
<file path=[Content_Types].xml><?xml version="1.0" encoding="utf-8"?>
<Types xmlns="http://schemas.openxmlformats.org/package/2006/content-types">
  <Default Extension="png" ContentType="image/png"/>
  <Default Extension="rels" ContentType="application/vnd.openxmlformats-package.relationships+xml"/>
  <Default Extension="vml" ContentType="application/vnd.openxmlformats-officedocument.vmlDrawing"/>
  <Default Extension="wdp" ContentType="image/vnd.ms-photo"/>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louisedepalaminy/Documents/These/Articles:Chapitres/Chapter 4 - Article Césarée/ Article Césarée PNAS/Review co auteurs/Soumission PLOS One/Révisions/Revised versions/2nd round review/Supporting Information/"/>
    </mc:Choice>
  </mc:AlternateContent>
  <xr:revisionPtr revIDLastSave="0" documentId="13_ncr:1_{A3FC2921-0ACB-EC46-B620-3614625AAE67}" xr6:coauthVersionLast="47" xr6:coauthVersionMax="47" xr10:uidLastSave="{00000000-0000-0000-0000-000000000000}"/>
  <bookViews>
    <workbookView xWindow="0" yWindow="500" windowWidth="28800" windowHeight="15940" xr2:uid="{0BE54B05-EEBC-B646-AD2B-86356010ED84}"/>
  </bookViews>
  <sheets>
    <sheet name="Table S1 Elemental results" sheetId="4" r:id="rId1"/>
    <sheet name="Table S2 Pb isotopes results" sheetId="1" r:id="rId2"/>
    <sheet name="Table S3 Pb Model Ages" sheetId="6" r:id="rId3"/>
    <sheet name="Table S4 Cu isotope results" sheetId="3" r:id="rId4"/>
    <sheet name="Table S5 Fe isotopes results" sheetId="2" r:id="rId5"/>
    <sheet name="Table S6 Chromatograms" sheetId="7" r:id="rId6"/>
    <sheet name="Table S7 Re-analyses of dinars" sheetId="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I2" i="4" l="1"/>
  <c r="AJ3" i="4"/>
  <c r="AJ4" i="4"/>
  <c r="AJ5" i="4"/>
  <c r="AJ6" i="4"/>
  <c r="AJ7" i="4"/>
  <c r="AJ8" i="4"/>
  <c r="AJ9" i="4"/>
  <c r="AJ10" i="4"/>
  <c r="AJ11" i="4"/>
  <c r="AJ12" i="4"/>
  <c r="AJ2" i="4"/>
  <c r="AI3" i="4"/>
  <c r="AI4" i="4"/>
  <c r="AI5" i="4"/>
  <c r="AI6" i="4"/>
  <c r="AI7" i="4"/>
  <c r="AI8" i="4"/>
  <c r="AI9" i="4"/>
  <c r="AI10" i="4"/>
  <c r="AI11" i="4"/>
  <c r="AI12"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aryse.Blet</author>
  </authors>
  <commentList>
    <comment ref="E1" authorId="0" shapeId="0" xr:uid="{81D9C4A5-0EE4-7240-8F80-2FCE578EC570}">
      <text>
        <r>
          <rPr>
            <b/>
            <sz val="9"/>
            <color rgb="FF000000"/>
            <rFont val="Tahoma"/>
            <family val="2"/>
          </rPr>
          <t>Maryse.Blet:</t>
        </r>
        <r>
          <rPr>
            <sz val="9"/>
            <color rgb="FF000000"/>
            <rFont val="Tahoma"/>
            <family val="2"/>
          </rPr>
          <t xml:space="preserve">
</t>
        </r>
        <r>
          <rPr>
            <sz val="9"/>
            <color rgb="FF000000"/>
            <rFont val="Tahoma"/>
            <family val="2"/>
          </rPr>
          <t>non recherché par LA-ICP-MS</t>
        </r>
      </text>
    </comment>
  </commentList>
</comments>
</file>

<file path=xl/sharedStrings.xml><?xml version="1.0" encoding="utf-8"?>
<sst xmlns="http://schemas.openxmlformats.org/spreadsheetml/2006/main" count="376" uniqueCount="112">
  <si>
    <t>Mint</t>
  </si>
  <si>
    <t>Country</t>
  </si>
  <si>
    <t>206/207 Pb</t>
  </si>
  <si>
    <t>2SD</t>
  </si>
  <si>
    <t>2SE</t>
  </si>
  <si>
    <t>207/206 Pb</t>
  </si>
  <si>
    <t>207/204 Pb</t>
  </si>
  <si>
    <t>206/204 Pb</t>
  </si>
  <si>
    <t>208/206 Pb</t>
  </si>
  <si>
    <t>566</t>
  </si>
  <si>
    <t>Atarablus</t>
  </si>
  <si>
    <t>Lybia</t>
  </si>
  <si>
    <t>236</t>
  </si>
  <si>
    <t>Mahdiya</t>
  </si>
  <si>
    <t>Tunisia</t>
  </si>
  <si>
    <t>792</t>
  </si>
  <si>
    <t>218</t>
  </si>
  <si>
    <t>Barqa</t>
  </si>
  <si>
    <t>006</t>
  </si>
  <si>
    <t>Mansuriyah</t>
  </si>
  <si>
    <t>005</t>
  </si>
  <si>
    <t>859</t>
  </si>
  <si>
    <t>010</t>
  </si>
  <si>
    <t>915</t>
  </si>
  <si>
    <t>205</t>
  </si>
  <si>
    <t>Sijilmasa</t>
  </si>
  <si>
    <t>Morocco</t>
  </si>
  <si>
    <t>206</t>
  </si>
  <si>
    <t>Sample</t>
  </si>
  <si>
    <t>Number of laser micro sampling</t>
  </si>
  <si>
    <t>Au%</t>
  </si>
  <si>
    <t>SD</t>
  </si>
  <si>
    <t>Ag%</t>
  </si>
  <si>
    <t>Cu%</t>
  </si>
  <si>
    <t>Fe</t>
  </si>
  <si>
    <t>Pb</t>
  </si>
  <si>
    <t>Co</t>
  </si>
  <si>
    <t>Ni</t>
  </si>
  <si>
    <t>Zn</t>
  </si>
  <si>
    <t>As</t>
  </si>
  <si>
    <t>Sn</t>
  </si>
  <si>
    <t>Sb</t>
  </si>
  <si>
    <t>Te</t>
  </si>
  <si>
    <t>Pd</t>
  </si>
  <si>
    <t>Pt</t>
  </si>
  <si>
    <t>Bi</t>
  </si>
  <si>
    <t>Libya</t>
  </si>
  <si>
    <t>T (Ma) 
± 30 Ma</t>
  </si>
  <si>
    <r>
      <t>µ U</t>
    </r>
    <r>
      <rPr>
        <b/>
        <vertAlign val="superscript"/>
        <sz val="12"/>
        <color theme="1"/>
        <rFont val="Calibri"/>
        <family val="2"/>
        <scheme val="minor"/>
      </rPr>
      <t>238</t>
    </r>
    <r>
      <rPr>
        <b/>
        <sz val="12"/>
        <color theme="1"/>
        <rFont val="Calibri"/>
        <family val="2"/>
        <scheme val="minor"/>
      </rPr>
      <t>/Pb</t>
    </r>
    <r>
      <rPr>
        <b/>
        <vertAlign val="superscript"/>
        <sz val="12"/>
        <color theme="1"/>
        <rFont val="Calibri"/>
        <family val="2"/>
        <scheme val="minor"/>
      </rPr>
      <t>204</t>
    </r>
  </si>
  <si>
    <r>
      <t>k Th</t>
    </r>
    <r>
      <rPr>
        <b/>
        <vertAlign val="superscript"/>
        <sz val="12"/>
        <color theme="1"/>
        <rFont val="Calibri"/>
        <family val="2"/>
        <scheme val="minor"/>
      </rPr>
      <t>232</t>
    </r>
    <r>
      <rPr>
        <b/>
        <sz val="12"/>
        <color theme="1"/>
        <rFont val="Calibri"/>
        <family val="2"/>
        <scheme val="minor"/>
      </rPr>
      <t>/U</t>
    </r>
    <r>
      <rPr>
        <b/>
        <vertAlign val="superscript"/>
        <sz val="12"/>
        <color theme="1"/>
        <rFont val="Calibri"/>
        <family val="2"/>
        <scheme val="minor"/>
      </rPr>
      <t>238</t>
    </r>
  </si>
  <si>
    <r>
      <t xml:space="preserve">Pb isotopic values for all ratios for all samples. </t>
    </r>
    <r>
      <rPr>
        <sz val="12"/>
        <color rgb="FF000000"/>
        <rFont val="Calibri"/>
        <family val="2"/>
        <scheme val="minor"/>
      </rPr>
      <t>Total external reproducibility consists of the 2SD on the three triplicates from three different digestions of one sample (See methods in de Palaminy et al., 2024).</t>
    </r>
  </si>
  <si>
    <t>Number of analyses</t>
  </si>
  <si>
    <t>Total external reproducibility</t>
  </si>
  <si>
    <r>
      <t>Isotopic values of δ</t>
    </r>
    <r>
      <rPr>
        <vertAlign val="superscript"/>
        <sz val="12"/>
        <color theme="1"/>
        <rFont val="Calibri"/>
        <family val="2"/>
        <scheme val="minor"/>
      </rPr>
      <t>57</t>
    </r>
    <r>
      <rPr>
        <sz val="12"/>
        <color theme="1"/>
        <rFont val="Calibri"/>
        <family val="2"/>
        <scheme val="minor"/>
      </rPr>
      <t>Fe (‰) and δ</t>
    </r>
    <r>
      <rPr>
        <vertAlign val="superscript"/>
        <sz val="12"/>
        <color theme="1"/>
        <rFont val="Calibri"/>
        <family val="2"/>
        <scheme val="minor"/>
      </rPr>
      <t>56</t>
    </r>
    <r>
      <rPr>
        <sz val="12"/>
        <color theme="1"/>
        <rFont val="Calibri"/>
        <family val="2"/>
        <scheme val="minor"/>
      </rPr>
      <t>Fe (‰) measured against IRMM-14 for all dinars.</t>
    </r>
  </si>
  <si>
    <r>
      <t>Isotopic values of δ</t>
    </r>
    <r>
      <rPr>
        <vertAlign val="superscript"/>
        <sz val="12"/>
        <color rgb="FF000000"/>
        <rFont val="Calibri"/>
        <family val="2"/>
        <scheme val="minor"/>
      </rPr>
      <t>65</t>
    </r>
    <r>
      <rPr>
        <sz val="12"/>
        <color rgb="FF000000"/>
        <rFont val="Calibri"/>
        <family val="2"/>
        <scheme val="minor"/>
      </rPr>
      <t xml:space="preserve">Cu </t>
    </r>
    <r>
      <rPr>
        <sz val="12"/>
        <color theme="1"/>
        <rFont val="Calibri"/>
        <family val="2"/>
        <scheme val="minor"/>
      </rPr>
      <t xml:space="preserve">(‰) </t>
    </r>
    <r>
      <rPr>
        <sz val="12"/>
        <color rgb="FF000000"/>
        <rFont val="Calibri"/>
        <family val="2"/>
        <scheme val="minor"/>
      </rPr>
      <t>against NIST 976 for all dinars.</t>
    </r>
  </si>
  <si>
    <t>BnF (Bibliothèque nationale de France) ID</t>
  </si>
  <si>
    <t>Dynasty and datation</t>
  </si>
  <si>
    <t>Analyses</t>
  </si>
  <si>
    <t>Ti</t>
  </si>
  <si>
    <t>Cr</t>
  </si>
  <si>
    <t>Mn</t>
  </si>
  <si>
    <t>Ga</t>
  </si>
  <si>
    <t>Ru</t>
  </si>
  <si>
    <t>Rh</t>
  </si>
  <si>
    <t>Cd</t>
  </si>
  <si>
    <t>In</t>
  </si>
  <si>
    <t>W</t>
  </si>
  <si>
    <t>Re</t>
  </si>
  <si>
    <t>Os</t>
  </si>
  <si>
    <t>Ir</t>
  </si>
  <si>
    <t>Hg</t>
  </si>
  <si>
    <t>Tl</t>
  </si>
  <si>
    <t>Pt/Au</t>
  </si>
  <si>
    <t>Pd/Au</t>
  </si>
  <si>
    <t>Pt/Pd</t>
  </si>
  <si>
    <t>Fatimid dinar minted at al-Manṣūriyya in 373 / 983-984</t>
  </si>
  <si>
    <t>Gondonneau (1999)</t>
  </si>
  <si>
    <t>&lt; 1</t>
  </si>
  <si>
    <t>nr</t>
  </si>
  <si>
    <t>&lt; 0.1</t>
  </si>
  <si>
    <t>LA-ICP-MS (3 analyses) : RSD</t>
  </si>
  <si>
    <t>Lavoix 1896, 152</t>
  </si>
  <si>
    <t>Fatimid dinar minted at al-Manṣūriyya in 383 / 993-994</t>
  </si>
  <si>
    <t>Sans numéro</t>
  </si>
  <si>
    <t>Fatimid dinar minted at al-Mahdiya (?) in 487 / 1094-1095</t>
  </si>
  <si>
    <t>Lavoix 1891, 508</t>
  </si>
  <si>
    <t>Almoravid dinar minted at Siğilmāsa in 456 / 1063-1064</t>
  </si>
  <si>
    <t xml:space="preserve">Gondonneau and Guerra (2002) </t>
  </si>
  <si>
    <t>?</t>
  </si>
  <si>
    <t>&lt;1</t>
  </si>
  <si>
    <t>Lavoix 1891, 510</t>
  </si>
  <si>
    <t>&lt; lod</t>
  </si>
  <si>
    <t>LA-ICP-MS (3 analyses) : AVERAGE</t>
  </si>
  <si>
    <t>Almoravid dinar minted at Siğilmāsa in 468 / 1075-1076</t>
  </si>
  <si>
    <r>
      <t>Case n°1</t>
    </r>
    <r>
      <rPr>
        <b/>
        <sz val="12"/>
        <color theme="1"/>
        <rFont val="Times New Roman"/>
        <family val="1"/>
      </rPr>
      <t>:</t>
    </r>
    <r>
      <rPr>
        <sz val="12"/>
        <color theme="1"/>
        <rFont val="Times New Roman"/>
        <family val="1"/>
      </rPr>
      <t xml:space="preserve"> coin 006 (also applies to coins 010 and 859)</t>
    </r>
  </si>
  <si>
    <t>Strong gold enrichment of the surface</t>
  </si>
  <si>
    <t>Hypothesis: voluntary action to remove Ag and Cu from the surface</t>
  </si>
  <si>
    <r>
      <t>Case n°2:</t>
    </r>
    <r>
      <rPr>
        <sz val="12"/>
        <color theme="1"/>
        <rFont val="Times New Roman"/>
        <family val="1"/>
      </rPr>
      <t xml:space="preserve"> coin 792</t>
    </r>
  </si>
  <si>
    <t>Low surface gold enrichment</t>
  </si>
  <si>
    <t>Hypothesis: "natural" metal ageing</t>
  </si>
  <si>
    <t>Chromatogram for coin 006, for Au, Ag and Cu contents. Note the different scales between upper and bottom graphs.</t>
  </si>
  <si>
    <t>Chromatogram for coin 792, for Au, Ag and Cu contents. Note the different scales between upper and bottom graphs.</t>
  </si>
  <si>
    <t>208/204 Pb</t>
  </si>
  <si>
    <t>δ65Cu</t>
  </si>
  <si>
    <t>δ57Fe</t>
  </si>
  <si>
    <t>δ56Fe</t>
  </si>
  <si>
    <t>Model ages T obtained with Albarède (2021) calculation spreadsheet, along with mu and kappa factors</t>
  </si>
  <si>
    <t>Relative difference between measures</t>
  </si>
  <si>
    <t>Elemental results of the studied dinars. Au, Ag and Cu are presented in % and the rest is in µg/g.</t>
  </si>
  <si>
    <t>Comparison between analyses made by Gondonneau (1999) and Gondonneau and Guerra (2002) by LA-ICP-MS and PAA (Proton Activation Analysis) and LA-ICP-MS analyses made in 2025 by Maryse Blet-Lemarquand at the laboratory IRAMAT (Orléans) on 5 coins from the French National Library (BnF, Paris). Unit is µg/g but % for major elements Cu, Ag and Au.</t>
  </si>
  <si>
    <t>Pt/Au*100</t>
  </si>
  <si>
    <t>Pd/Au*1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43" formatCode="_ * #,##0.00_)_ ;_ * \(#,##0.00\)_ ;_ * &quot;-&quot;??_)_ ;_ @_ "/>
    <numFmt numFmtId="164" formatCode="0.0000"/>
    <numFmt numFmtId="165" formatCode="0.000"/>
    <numFmt numFmtId="166" formatCode="0.0"/>
    <numFmt numFmtId="167" formatCode="###0;###0"/>
    <numFmt numFmtId="168" formatCode="#,##0.0"/>
    <numFmt numFmtId="169" formatCode="###0.0;###0.0"/>
    <numFmt numFmtId="170" formatCode="#,##0.0;#,##0.0"/>
  </numFmts>
  <fonts count="31" x14ac:knownFonts="1">
    <font>
      <sz val="12"/>
      <color theme="1"/>
      <name val="Calibri"/>
      <family val="2"/>
      <scheme val="minor"/>
    </font>
    <font>
      <b/>
      <sz val="12"/>
      <color theme="1"/>
      <name val="Calibri"/>
      <family val="2"/>
      <scheme val="minor"/>
    </font>
    <font>
      <b/>
      <sz val="12"/>
      <color theme="1"/>
      <name val="Times New Roman"/>
      <family val="1"/>
    </font>
    <font>
      <sz val="12"/>
      <color theme="1"/>
      <name val="Times New Roman"/>
      <family val="1"/>
    </font>
    <font>
      <sz val="12"/>
      <color theme="1"/>
      <name val="Calibri"/>
      <family val="2"/>
      <scheme val="minor"/>
    </font>
    <font>
      <sz val="12"/>
      <color rgb="FFFF0000"/>
      <name val="Calibri"/>
      <family val="2"/>
      <scheme val="minor"/>
    </font>
    <font>
      <b/>
      <vertAlign val="superscript"/>
      <sz val="12"/>
      <color theme="1"/>
      <name val="Calibri"/>
      <family val="2"/>
      <scheme val="minor"/>
    </font>
    <font>
      <i/>
      <sz val="12"/>
      <color theme="1"/>
      <name val="Calibri"/>
      <family val="2"/>
      <scheme val="minor"/>
    </font>
    <font>
      <sz val="12"/>
      <color rgb="FF000000"/>
      <name val="Calibri"/>
      <family val="2"/>
      <scheme val="minor"/>
    </font>
    <font>
      <b/>
      <i/>
      <sz val="12"/>
      <color theme="1"/>
      <name val="Calibri"/>
      <family val="2"/>
      <scheme val="minor"/>
    </font>
    <font>
      <vertAlign val="superscript"/>
      <sz val="12"/>
      <color theme="1"/>
      <name val="Calibri"/>
      <family val="2"/>
      <scheme val="minor"/>
    </font>
    <font>
      <vertAlign val="superscript"/>
      <sz val="12"/>
      <color rgb="FF000000"/>
      <name val="Calibri"/>
      <family val="2"/>
      <scheme val="minor"/>
    </font>
    <font>
      <sz val="11"/>
      <color theme="1"/>
      <name val="Calibri"/>
      <family val="2"/>
    </font>
    <font>
      <sz val="11"/>
      <color theme="1"/>
      <name val="Calibri"/>
      <family val="2"/>
      <scheme val="minor"/>
    </font>
    <font>
      <b/>
      <sz val="9"/>
      <color rgb="FF000000"/>
      <name val="Tahoma"/>
      <family val="2"/>
    </font>
    <font>
      <sz val="9"/>
      <color rgb="FF000000"/>
      <name val="Tahoma"/>
      <family val="2"/>
    </font>
    <font>
      <b/>
      <sz val="12"/>
      <color indexed="8"/>
      <name val="Calibri"/>
      <family val="2"/>
      <scheme val="minor"/>
    </font>
    <font>
      <b/>
      <sz val="12"/>
      <name val="Calibri"/>
      <family val="2"/>
      <scheme val="minor"/>
    </font>
    <font>
      <b/>
      <i/>
      <sz val="12"/>
      <name val="Calibri"/>
      <family val="2"/>
      <scheme val="minor"/>
    </font>
    <font>
      <b/>
      <strike/>
      <sz val="12"/>
      <name val="Calibri"/>
      <family val="2"/>
      <scheme val="minor"/>
    </font>
    <font>
      <sz val="12"/>
      <name val="Calibri"/>
      <family val="2"/>
      <scheme val="minor"/>
    </font>
    <font>
      <sz val="12"/>
      <color indexed="8"/>
      <name val="Calibri"/>
      <family val="2"/>
      <scheme val="minor"/>
    </font>
    <font>
      <sz val="12"/>
      <color rgb="FF4B4D4F"/>
      <name val="Calibri"/>
      <family val="2"/>
      <scheme val="minor"/>
    </font>
    <font>
      <sz val="12"/>
      <color rgb="FF36383F"/>
      <name val="Calibri"/>
      <family val="2"/>
      <scheme val="minor"/>
    </font>
    <font>
      <i/>
      <sz val="12"/>
      <color rgb="FF36383F"/>
      <name val="Calibri"/>
      <family val="2"/>
      <scheme val="minor"/>
    </font>
    <font>
      <i/>
      <sz val="12"/>
      <name val="Calibri"/>
      <family val="2"/>
      <scheme val="minor"/>
    </font>
    <font>
      <sz val="12"/>
      <color theme="0" tint="-0.499984740745262"/>
      <name val="Calibri"/>
      <family val="2"/>
      <scheme val="minor"/>
    </font>
    <font>
      <b/>
      <sz val="12"/>
      <color theme="0" tint="-0.499984740745262"/>
      <name val="Calibri"/>
      <family val="2"/>
      <scheme val="minor"/>
    </font>
    <font>
      <sz val="12"/>
      <color rgb="FF2B2D36"/>
      <name val="Calibri"/>
      <family val="2"/>
      <scheme val="minor"/>
    </font>
    <font>
      <sz val="12"/>
      <color rgb="FF3B3D46"/>
      <name val="Calibri"/>
      <family val="2"/>
      <scheme val="minor"/>
    </font>
    <font>
      <b/>
      <u/>
      <sz val="12"/>
      <color theme="1"/>
      <name val="Times New Roman"/>
      <family val="1"/>
    </font>
  </fonts>
  <fills count="2">
    <fill>
      <patternFill patternType="none"/>
    </fill>
    <fill>
      <patternFill patternType="gray125"/>
    </fill>
  </fills>
  <borders count="22">
    <border>
      <left/>
      <right/>
      <top/>
      <bottom/>
      <diagonal/>
    </border>
    <border>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diagonal/>
    </border>
    <border>
      <left style="thin">
        <color indexed="64"/>
      </left>
      <right style="thin">
        <color indexed="64"/>
      </right>
      <top style="thin">
        <color indexed="64"/>
      </top>
      <bottom style="dotted">
        <color indexed="64"/>
      </bottom>
      <diagonal/>
    </border>
    <border>
      <left style="thin">
        <color indexed="64"/>
      </left>
      <right/>
      <top style="thin">
        <color indexed="64"/>
      </top>
      <bottom style="dotted">
        <color indexed="64"/>
      </bottom>
      <diagonal/>
    </border>
    <border>
      <left/>
      <right/>
      <top style="thin">
        <color indexed="64"/>
      </top>
      <bottom style="dotted">
        <color indexed="64"/>
      </bottom>
      <diagonal/>
    </border>
    <border>
      <left/>
      <right style="thin">
        <color indexed="64"/>
      </right>
      <top style="thin">
        <color indexed="64"/>
      </top>
      <bottom style="dotted">
        <color indexed="64"/>
      </bottom>
      <diagonal/>
    </border>
    <border>
      <left/>
      <right style="thin">
        <color indexed="64"/>
      </right>
      <top/>
      <bottom/>
      <diagonal/>
    </border>
    <border>
      <left style="thin">
        <color indexed="64"/>
      </left>
      <right style="thin">
        <color indexed="64"/>
      </right>
      <top/>
      <bottom style="dotted">
        <color indexed="64"/>
      </bottom>
      <diagonal/>
    </border>
    <border>
      <left/>
      <right/>
      <top/>
      <bottom style="dotted">
        <color indexed="64"/>
      </bottom>
      <diagonal/>
    </border>
    <border>
      <left/>
      <right style="thin">
        <color indexed="64"/>
      </right>
      <top/>
      <bottom style="dotted">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top/>
      <bottom style="dotted">
        <color indexed="64"/>
      </bottom>
      <diagonal/>
    </border>
  </borders>
  <cellStyleXfs count="5">
    <xf numFmtId="0" fontId="0" fillId="0" borderId="0"/>
    <xf numFmtId="43" fontId="4" fillId="0" borderId="0" applyFont="0" applyFill="0" applyBorder="0" applyAlignment="0" applyProtection="0"/>
    <xf numFmtId="9" fontId="4" fillId="0" borderId="0" applyFont="0" applyFill="0" applyBorder="0" applyAlignment="0" applyProtection="0"/>
    <xf numFmtId="0" fontId="12" fillId="0" borderId="0"/>
    <xf numFmtId="0" fontId="13" fillId="0" borderId="0"/>
  </cellStyleXfs>
  <cellXfs count="98">
    <xf numFmtId="0" fontId="0" fillId="0" borderId="0" xfId="0"/>
    <xf numFmtId="49" fontId="1" fillId="0" borderId="0" xfId="0" applyNumberFormat="1" applyFont="1"/>
    <xf numFmtId="0" fontId="1" fillId="0" borderId="0" xfId="0" applyFont="1"/>
    <xf numFmtId="164" fontId="0" fillId="0" borderId="0" xfId="0" applyNumberFormat="1"/>
    <xf numFmtId="165" fontId="0" fillId="0" borderId="0" xfId="0" applyNumberFormat="1"/>
    <xf numFmtId="49" fontId="1" fillId="0" borderId="0" xfId="0" applyNumberFormat="1" applyFont="1" applyAlignment="1">
      <alignment horizontal="left"/>
    </xf>
    <xf numFmtId="2" fontId="0" fillId="0" borderId="0" xfId="0" applyNumberFormat="1"/>
    <xf numFmtId="49" fontId="1" fillId="0" borderId="1" xfId="0" applyNumberFormat="1" applyFont="1" applyBorder="1"/>
    <xf numFmtId="0" fontId="1" fillId="0" borderId="1" xfId="0" applyFont="1" applyBorder="1"/>
    <xf numFmtId="0" fontId="1" fillId="0" borderId="1" xfId="0" applyFont="1" applyBorder="1" applyAlignment="1">
      <alignment horizontal="center"/>
    </xf>
    <xf numFmtId="0" fontId="1" fillId="0" borderId="1" xfId="0" applyFont="1" applyBorder="1" applyAlignment="1">
      <alignment horizontal="center" wrapText="1"/>
    </xf>
    <xf numFmtId="1" fontId="0" fillId="0" borderId="0" xfId="0" applyNumberFormat="1"/>
    <xf numFmtId="43" fontId="0" fillId="0" borderId="0" xfId="1" applyFont="1"/>
    <xf numFmtId="0" fontId="7" fillId="0" borderId="0" xfId="0" applyFont="1"/>
    <xf numFmtId="164" fontId="7" fillId="0" borderId="0" xfId="0" applyNumberFormat="1" applyFont="1"/>
    <xf numFmtId="165" fontId="7" fillId="0" borderId="0" xfId="0" applyNumberFormat="1" applyFont="1"/>
    <xf numFmtId="0" fontId="0" fillId="0" borderId="0" xfId="0" applyAlignment="1">
      <alignment wrapText="1"/>
    </xf>
    <xf numFmtId="0" fontId="1" fillId="0" borderId="1" xfId="0" applyFont="1" applyBorder="1" applyAlignment="1">
      <alignment wrapText="1"/>
    </xf>
    <xf numFmtId="0" fontId="9" fillId="0" borderId="1" xfId="0" applyFont="1" applyBorder="1"/>
    <xf numFmtId="0" fontId="0" fillId="0" borderId="0" xfId="0" applyAlignment="1">
      <alignment horizontal="center"/>
    </xf>
    <xf numFmtId="166" fontId="0" fillId="0" borderId="0" xfId="0" applyNumberFormat="1"/>
    <xf numFmtId="166" fontId="7" fillId="0" borderId="0" xfId="0" applyNumberFormat="1" applyFont="1"/>
    <xf numFmtId="2" fontId="7" fillId="0" borderId="0" xfId="0" applyNumberFormat="1" applyFont="1"/>
    <xf numFmtId="1" fontId="7" fillId="0" borderId="0" xfId="0" applyNumberFormat="1" applyFont="1"/>
    <xf numFmtId="0" fontId="8" fillId="0" borderId="0" xfId="0" applyFont="1"/>
    <xf numFmtId="0" fontId="16" fillId="0" borderId="2" xfId="0" applyFont="1" applyBorder="1" applyAlignment="1">
      <alignment horizontal="left" vertical="center" wrapText="1"/>
    </xf>
    <xf numFmtId="0" fontId="16" fillId="0" borderId="3" xfId="0" applyFont="1" applyBorder="1" applyAlignment="1">
      <alignment horizontal="left" vertical="center"/>
    </xf>
    <xf numFmtId="2" fontId="17" fillId="0" borderId="4" xfId="0" applyNumberFormat="1" applyFont="1" applyBorder="1" applyAlignment="1">
      <alignment horizontal="center" vertical="center"/>
    </xf>
    <xf numFmtId="2" fontId="18" fillId="0" borderId="4" xfId="0" applyNumberFormat="1" applyFont="1" applyBorder="1" applyAlignment="1">
      <alignment horizontal="center" vertical="center"/>
    </xf>
    <xf numFmtId="0" fontId="16" fillId="0" borderId="4" xfId="0" applyFont="1" applyBorder="1" applyAlignment="1">
      <alignment horizontal="center" vertical="center"/>
    </xf>
    <xf numFmtId="2" fontId="19" fillId="0" borderId="4" xfId="0" applyNumberFormat="1" applyFont="1" applyBorder="1" applyAlignment="1">
      <alignment horizontal="center" vertical="center"/>
    </xf>
    <xf numFmtId="1" fontId="19" fillId="0" borderId="4" xfId="0" applyNumberFormat="1" applyFont="1" applyBorder="1" applyAlignment="1">
      <alignment horizontal="center" vertical="center"/>
    </xf>
    <xf numFmtId="1" fontId="17" fillId="0" borderId="4" xfId="0" applyNumberFormat="1" applyFont="1" applyBorder="1" applyAlignment="1">
      <alignment horizontal="center" vertical="center"/>
    </xf>
    <xf numFmtId="2" fontId="17" fillId="0" borderId="2" xfId="0" applyNumberFormat="1" applyFont="1" applyBorder="1" applyAlignment="1">
      <alignment horizontal="center" vertical="center"/>
    </xf>
    <xf numFmtId="2" fontId="17" fillId="0" borderId="5" xfId="0" applyNumberFormat="1" applyFont="1" applyBorder="1" applyAlignment="1">
      <alignment horizontal="center" vertical="center"/>
    </xf>
    <xf numFmtId="0" fontId="20" fillId="0" borderId="8" xfId="0" applyFont="1" applyBorder="1" applyAlignment="1">
      <alignment horizontal="left"/>
    </xf>
    <xf numFmtId="167" fontId="22" fillId="0" borderId="9" xfId="3" applyNumberFormat="1" applyFont="1" applyBorder="1" applyAlignment="1">
      <alignment horizontal="center" vertical="top"/>
    </xf>
    <xf numFmtId="167" fontId="23" fillId="0" borderId="10" xfId="3" applyNumberFormat="1" applyFont="1" applyBorder="1" applyAlignment="1">
      <alignment horizontal="center" vertical="top"/>
    </xf>
    <xf numFmtId="0" fontId="8" fillId="0" borderId="10" xfId="3" applyFont="1" applyBorder="1" applyAlignment="1">
      <alignment horizontal="center" vertical="top"/>
    </xf>
    <xf numFmtId="3" fontId="20" fillId="0" borderId="10" xfId="0" applyNumberFormat="1" applyFont="1" applyBorder="1" applyAlignment="1">
      <alignment horizontal="center"/>
    </xf>
    <xf numFmtId="0" fontId="20" fillId="0" borderId="10" xfId="4" applyFont="1" applyBorder="1" applyAlignment="1">
      <alignment horizontal="center"/>
    </xf>
    <xf numFmtId="167" fontId="24" fillId="0" borderId="10" xfId="3" applyNumberFormat="1" applyFont="1" applyBorder="1" applyAlignment="1">
      <alignment horizontal="center" vertical="top"/>
    </xf>
    <xf numFmtId="0" fontId="20" fillId="0" borderId="10" xfId="0" applyFont="1" applyBorder="1" applyAlignment="1">
      <alignment horizontal="center"/>
    </xf>
    <xf numFmtId="0" fontId="21" fillId="0" borderId="10" xfId="0" applyFont="1" applyBorder="1"/>
    <xf numFmtId="1" fontId="20" fillId="0" borderId="9" xfId="0" applyNumberFormat="1" applyFont="1" applyBorder="1" applyAlignment="1">
      <alignment horizontal="center"/>
    </xf>
    <xf numFmtId="1" fontId="20" fillId="0" borderId="10" xfId="0" applyNumberFormat="1" applyFont="1" applyBorder="1" applyAlignment="1">
      <alignment horizontal="center"/>
    </xf>
    <xf numFmtId="168" fontId="20" fillId="0" borderId="11" xfId="0" applyNumberFormat="1" applyFont="1" applyBorder="1" applyAlignment="1">
      <alignment horizontal="center"/>
    </xf>
    <xf numFmtId="166" fontId="21" fillId="0" borderId="7" xfId="0" applyNumberFormat="1" applyFont="1" applyBorder="1" applyAlignment="1">
      <alignment horizontal="left"/>
    </xf>
    <xf numFmtId="166" fontId="21" fillId="0" borderId="0" xfId="0" applyNumberFormat="1" applyFont="1" applyAlignment="1">
      <alignment horizontal="center"/>
    </xf>
    <xf numFmtId="3" fontId="20" fillId="0" borderId="0" xfId="0" applyNumberFormat="1" applyFont="1" applyAlignment="1">
      <alignment horizontal="center"/>
    </xf>
    <xf numFmtId="166" fontId="20" fillId="0" borderId="0" xfId="0" applyNumberFormat="1" applyFont="1" applyAlignment="1">
      <alignment horizontal="center"/>
    </xf>
    <xf numFmtId="166" fontId="25" fillId="0" borderId="0" xfId="0" applyNumberFormat="1" applyFont="1" applyAlignment="1">
      <alignment horizontal="center"/>
    </xf>
    <xf numFmtId="2" fontId="20" fillId="0" borderId="0" xfId="0" applyNumberFormat="1" applyFont="1" applyAlignment="1">
      <alignment horizontal="center"/>
    </xf>
    <xf numFmtId="1" fontId="20" fillId="0" borderId="0" xfId="0" applyNumberFormat="1" applyFont="1" applyAlignment="1">
      <alignment horizontal="center"/>
    </xf>
    <xf numFmtId="0" fontId="20" fillId="0" borderId="0" xfId="0" applyFont="1" applyAlignment="1">
      <alignment horizontal="center"/>
    </xf>
    <xf numFmtId="3" fontId="25" fillId="0" borderId="0" xfId="0" applyNumberFormat="1" applyFont="1" applyAlignment="1">
      <alignment horizontal="center"/>
    </xf>
    <xf numFmtId="168" fontId="25" fillId="0" borderId="0" xfId="0" applyNumberFormat="1" applyFont="1" applyAlignment="1">
      <alignment horizontal="center"/>
    </xf>
    <xf numFmtId="1" fontId="25" fillId="0" borderId="0" xfId="0" applyNumberFormat="1" applyFont="1" applyAlignment="1">
      <alignment horizontal="center"/>
    </xf>
    <xf numFmtId="168" fontId="20" fillId="0" borderId="0" xfId="0" applyNumberFormat="1" applyFont="1" applyAlignment="1">
      <alignment horizontal="center"/>
    </xf>
    <xf numFmtId="1" fontId="20" fillId="0" borderId="6" xfId="0" applyNumberFormat="1" applyFont="1" applyBorder="1" applyAlignment="1">
      <alignment horizontal="center"/>
    </xf>
    <xf numFmtId="168" fontId="20" fillId="0" borderId="12" xfId="0" applyNumberFormat="1" applyFont="1" applyBorder="1" applyAlignment="1">
      <alignment horizontal="center"/>
    </xf>
    <xf numFmtId="166" fontId="21" fillId="0" borderId="13" xfId="0" applyNumberFormat="1" applyFont="1" applyBorder="1" applyAlignment="1">
      <alignment horizontal="left"/>
    </xf>
    <xf numFmtId="166" fontId="21" fillId="0" borderId="14" xfId="0" applyNumberFormat="1" applyFont="1" applyBorder="1" applyAlignment="1">
      <alignment horizontal="center"/>
    </xf>
    <xf numFmtId="166" fontId="21" fillId="0" borderId="14" xfId="0" applyNumberFormat="1" applyFont="1" applyBorder="1" applyAlignment="1">
      <alignment horizontal="left"/>
    </xf>
    <xf numFmtId="9" fontId="26" fillId="0" borderId="14" xfId="2" applyFont="1" applyFill="1" applyBorder="1" applyAlignment="1">
      <alignment horizontal="center"/>
    </xf>
    <xf numFmtId="9" fontId="26" fillId="0" borderId="21" xfId="2" applyFont="1" applyFill="1" applyBorder="1" applyAlignment="1">
      <alignment horizontal="center"/>
    </xf>
    <xf numFmtId="9" fontId="26" fillId="0" borderId="15" xfId="2" applyFont="1" applyFill="1" applyBorder="1" applyAlignment="1">
      <alignment horizontal="center"/>
    </xf>
    <xf numFmtId="166" fontId="27" fillId="0" borderId="17" xfId="0" applyNumberFormat="1" applyFont="1" applyBorder="1" applyAlignment="1">
      <alignment horizontal="left"/>
    </xf>
    <xf numFmtId="166" fontId="21" fillId="0" borderId="1" xfId="0" applyNumberFormat="1" applyFont="1" applyBorder="1" applyAlignment="1">
      <alignment horizontal="left"/>
    </xf>
    <xf numFmtId="9" fontId="26" fillId="0" borderId="1" xfId="2" applyFont="1" applyFill="1" applyBorder="1" applyAlignment="1">
      <alignment horizontal="center"/>
    </xf>
    <xf numFmtId="9" fontId="27" fillId="0" borderId="1" xfId="2" applyFont="1" applyFill="1" applyBorder="1" applyAlignment="1">
      <alignment horizontal="center"/>
    </xf>
    <xf numFmtId="9" fontId="27" fillId="0" borderId="16" xfId="2" applyFont="1" applyFill="1" applyBorder="1" applyAlignment="1">
      <alignment horizontal="center"/>
    </xf>
    <xf numFmtId="9" fontId="27" fillId="0" borderId="18" xfId="2" applyFont="1" applyFill="1" applyBorder="1" applyAlignment="1">
      <alignment horizontal="center"/>
    </xf>
    <xf numFmtId="167" fontId="22" fillId="0" borderId="10" xfId="3" applyNumberFormat="1" applyFont="1" applyBorder="1" applyAlignment="1">
      <alignment horizontal="center" vertical="top"/>
    </xf>
    <xf numFmtId="3" fontId="23" fillId="0" borderId="10" xfId="3" applyNumberFormat="1" applyFont="1" applyBorder="1" applyAlignment="1">
      <alignment horizontal="center" vertical="top"/>
    </xf>
    <xf numFmtId="169" fontId="23" fillId="0" borderId="10" xfId="3" applyNumberFormat="1" applyFont="1" applyBorder="1" applyAlignment="1">
      <alignment horizontal="center" vertical="top"/>
    </xf>
    <xf numFmtId="166" fontId="20" fillId="0" borderId="9" xfId="0" applyNumberFormat="1" applyFont="1" applyBorder="1" applyAlignment="1">
      <alignment horizontal="center"/>
    </xf>
    <xf numFmtId="169" fontId="20" fillId="0" borderId="0" xfId="0" applyNumberFormat="1" applyFont="1" applyAlignment="1">
      <alignment horizontal="center"/>
    </xf>
    <xf numFmtId="166" fontId="20" fillId="0" borderId="6" xfId="0" applyNumberFormat="1" applyFont="1" applyBorder="1" applyAlignment="1">
      <alignment horizontal="center"/>
    </xf>
    <xf numFmtId="169" fontId="28" fillId="0" borderId="10" xfId="3" applyNumberFormat="1" applyFont="1" applyBorder="1" applyAlignment="1">
      <alignment horizontal="center" vertical="top"/>
    </xf>
    <xf numFmtId="169" fontId="29" fillId="0" borderId="10" xfId="3" applyNumberFormat="1" applyFont="1" applyBorder="1" applyAlignment="1">
      <alignment horizontal="center" vertical="top"/>
    </xf>
    <xf numFmtId="170" fontId="29" fillId="0" borderId="10" xfId="3" applyNumberFormat="1" applyFont="1" applyBorder="1" applyAlignment="1">
      <alignment horizontal="center" vertical="top"/>
    </xf>
    <xf numFmtId="0" fontId="5" fillId="0" borderId="0" xfId="0" applyFont="1"/>
    <xf numFmtId="0" fontId="0" fillId="0" borderId="0" xfId="0" applyAlignment="1">
      <alignment vertical="center"/>
    </xf>
    <xf numFmtId="0" fontId="30" fillId="0" borderId="0" xfId="0" applyFont="1" applyAlignment="1">
      <alignment vertical="center"/>
    </xf>
    <xf numFmtId="0" fontId="3" fillId="0" borderId="0" xfId="0" applyFont="1" applyAlignment="1">
      <alignment vertical="center"/>
    </xf>
    <xf numFmtId="49" fontId="1" fillId="0" borderId="1" xfId="0" applyNumberFormat="1" applyFont="1" applyBorder="1" applyAlignment="1">
      <alignment horizontal="center" vertical="center"/>
    </xf>
    <xf numFmtId="0" fontId="1" fillId="0" borderId="1" xfId="0" applyFont="1" applyBorder="1" applyAlignment="1">
      <alignment horizontal="center" vertical="center"/>
    </xf>
    <xf numFmtId="49" fontId="1" fillId="0" borderId="1" xfId="0" applyNumberFormat="1" applyFont="1" applyBorder="1" applyAlignment="1">
      <alignment horizontal="center" vertical="center" wrapText="1"/>
    </xf>
    <xf numFmtId="0" fontId="9" fillId="0" borderId="1" xfId="0" applyFont="1" applyBorder="1" applyAlignment="1">
      <alignment horizontal="center" vertical="center"/>
    </xf>
    <xf numFmtId="0" fontId="1" fillId="0" borderId="16" xfId="0" applyFont="1" applyBorder="1"/>
    <xf numFmtId="0" fontId="20" fillId="0" borderId="19" xfId="0" applyFont="1" applyBorder="1" applyAlignment="1">
      <alignment horizontal="left" vertical="top" wrapText="1"/>
    </xf>
    <xf numFmtId="0" fontId="20" fillId="0" borderId="6" xfId="0" applyFont="1" applyBorder="1" applyAlignment="1">
      <alignment horizontal="left" vertical="top" wrapText="1"/>
    </xf>
    <xf numFmtId="0" fontId="20" fillId="0" borderId="16" xfId="0" applyFont="1" applyBorder="1" applyAlignment="1">
      <alignment horizontal="left" vertical="top" wrapText="1"/>
    </xf>
    <xf numFmtId="0" fontId="21" fillId="0" borderId="20" xfId="0" applyFont="1" applyBorder="1" applyAlignment="1">
      <alignment horizontal="left" vertical="top" wrapText="1"/>
    </xf>
    <xf numFmtId="0" fontId="21" fillId="0" borderId="7" xfId="0" applyFont="1" applyBorder="1" applyAlignment="1">
      <alignment horizontal="left" vertical="top" wrapText="1"/>
    </xf>
    <xf numFmtId="0" fontId="21" fillId="0" borderId="17" xfId="0" applyFont="1" applyBorder="1" applyAlignment="1">
      <alignment horizontal="left" vertical="top" wrapText="1"/>
    </xf>
    <xf numFmtId="1" fontId="0" fillId="0" borderId="6" xfId="0" applyNumberFormat="1" applyBorder="1"/>
  </cellXfs>
  <cellStyles count="5">
    <cellStyle name="Milliers" xfId="1" builtinId="3"/>
    <cellStyle name="Normal" xfId="0" builtinId="0"/>
    <cellStyle name="Normal 2" xfId="4" xr:uid="{FF5012D3-CFEA-7C4F-A82B-8DD13D895635}"/>
    <cellStyle name="Normal 3" xfId="3" xr:uid="{7FE833E5-1F48-EB4B-8C79-59434B040B30}"/>
    <cellStyle name="Pourcentage"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3" Type="http://schemas.microsoft.com/office/2007/relationships/hdphoto" Target="../media/hdphoto1.wdp"/><Relationship Id="rId2" Type="http://schemas.openxmlformats.org/officeDocument/2006/relationships/image" Target="../media/image2.png"/><Relationship Id="rId1" Type="http://schemas.openxmlformats.org/officeDocument/2006/relationships/image" Target="../media/image1.png"/><Relationship Id="rId6" Type="http://schemas.microsoft.com/office/2007/relationships/hdphoto" Target="../media/hdphoto2.wdp"/><Relationship Id="rId5" Type="http://schemas.openxmlformats.org/officeDocument/2006/relationships/image" Target="../media/image4.png"/><Relationship Id="rId4"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xdr:from>
      <xdr:col>0</xdr:col>
      <xdr:colOff>55032</xdr:colOff>
      <xdr:row>0</xdr:row>
      <xdr:rowOff>46567</xdr:rowOff>
    </xdr:from>
    <xdr:to>
      <xdr:col>15</xdr:col>
      <xdr:colOff>761999</xdr:colOff>
      <xdr:row>10</xdr:row>
      <xdr:rowOff>84667</xdr:rowOff>
    </xdr:to>
    <xdr:sp macro="" textlink="">
      <xdr:nvSpPr>
        <xdr:cNvPr id="2" name="ZoneTexte 1">
          <a:extLst>
            <a:ext uri="{FF2B5EF4-FFF2-40B4-BE49-F238E27FC236}">
              <a16:creationId xmlns:a16="http://schemas.microsoft.com/office/drawing/2014/main" id="{B55521A1-29BE-C13E-A747-57A53AA695D1}"/>
            </a:ext>
          </a:extLst>
        </xdr:cNvPr>
        <xdr:cNvSpPr txBox="1"/>
      </xdr:nvSpPr>
      <xdr:spPr>
        <a:xfrm>
          <a:off x="55032" y="46567"/>
          <a:ext cx="13152967" cy="2070100"/>
        </a:xfrm>
        <a:prstGeom prst="rect">
          <a:avLst/>
        </a:prstGeom>
        <a:solidFill>
          <a:schemeClr val="lt1"/>
        </a:solidFill>
        <a:ln w="2857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1">
              <a:solidFill>
                <a:schemeClr val="dk1"/>
              </a:solidFill>
              <a:effectLst/>
              <a:latin typeface="+mn-lt"/>
              <a:ea typeface="+mn-ea"/>
              <a:cs typeface="+mn-cs"/>
            </a:rPr>
            <a:t>Surface enrichment of coins visualized with chromatograms</a:t>
          </a:r>
          <a:endParaRPr lang="fr-FR" sz="1400">
            <a:solidFill>
              <a:schemeClr val="dk1"/>
            </a:solidFill>
            <a:effectLst/>
            <a:latin typeface="+mn-lt"/>
            <a:ea typeface="+mn-ea"/>
            <a:cs typeface="+mn-cs"/>
          </a:endParaRPr>
        </a:p>
        <a:p>
          <a:r>
            <a:rPr lang="en-GB" sz="1400">
              <a:solidFill>
                <a:schemeClr val="dk1"/>
              </a:solidFill>
              <a:effectLst/>
              <a:latin typeface="+mn-lt"/>
              <a:ea typeface="+mn-ea"/>
              <a:cs typeface="+mn-cs"/>
            </a:rPr>
            <a:t> </a:t>
          </a:r>
          <a:endParaRPr lang="fr-FR" sz="1400">
            <a:solidFill>
              <a:schemeClr val="dk1"/>
            </a:solidFill>
            <a:effectLst/>
            <a:latin typeface="+mn-lt"/>
            <a:ea typeface="+mn-ea"/>
            <a:cs typeface="+mn-cs"/>
          </a:endParaRPr>
        </a:p>
        <a:p>
          <a:r>
            <a:rPr lang="en-GB" sz="1400">
              <a:solidFill>
                <a:schemeClr val="dk1"/>
              </a:solidFill>
              <a:effectLst/>
              <a:latin typeface="+mn-lt"/>
              <a:ea typeface="+mn-ea"/>
              <a:cs typeface="+mn-cs"/>
            </a:rPr>
            <a:t>Chromatograms: changes in composition as the analysis progresses (i.e. as the laser penetrates the metal).</a:t>
          </a:r>
          <a:endParaRPr lang="fr-FR" sz="1400">
            <a:solidFill>
              <a:schemeClr val="dk1"/>
            </a:solidFill>
            <a:effectLst/>
            <a:latin typeface="+mn-lt"/>
            <a:ea typeface="+mn-ea"/>
            <a:cs typeface="+mn-cs"/>
          </a:endParaRPr>
        </a:p>
        <a:p>
          <a:r>
            <a:rPr lang="en-GB" sz="1400">
              <a:solidFill>
                <a:schemeClr val="dk1"/>
              </a:solidFill>
              <a:effectLst/>
              <a:latin typeface="+mn-lt"/>
              <a:ea typeface="+mn-ea"/>
              <a:cs typeface="+mn-cs"/>
            </a:rPr>
            <a:t>Depth Profile analysis with High Resolution ICP-MS (Element XR, Thermo Fisher Scientific) coupled with an Excimer UV nanosecond laser ablation system (Resolution M-50-E, Resonetics). Analyses and interpretation by Maryse Blet-Lemarquand (IRAMAT UMR 7965 CNRS, University of Orléans).</a:t>
          </a:r>
          <a:endParaRPr lang="fr-FR" sz="1400">
            <a:solidFill>
              <a:schemeClr val="dk1"/>
            </a:solidFill>
            <a:effectLst/>
            <a:latin typeface="+mn-lt"/>
            <a:ea typeface="+mn-ea"/>
            <a:cs typeface="+mn-cs"/>
          </a:endParaRPr>
        </a:p>
        <a:p>
          <a:r>
            <a:rPr lang="en-GB" sz="1400">
              <a:solidFill>
                <a:schemeClr val="dk1"/>
              </a:solidFill>
              <a:effectLst/>
              <a:latin typeface="+mn-lt"/>
              <a:ea typeface="+mn-ea"/>
              <a:cs typeface="+mn-cs"/>
            </a:rPr>
            <a:t> </a:t>
          </a:r>
          <a:endParaRPr lang="fr-FR" sz="1400">
            <a:solidFill>
              <a:schemeClr val="dk1"/>
            </a:solidFill>
            <a:effectLst/>
            <a:latin typeface="+mn-lt"/>
            <a:ea typeface="+mn-ea"/>
            <a:cs typeface="+mn-cs"/>
          </a:endParaRPr>
        </a:p>
        <a:p>
          <a:r>
            <a:rPr lang="en-GB" sz="1400">
              <a:solidFill>
                <a:schemeClr val="dk1"/>
              </a:solidFill>
              <a:effectLst/>
              <a:latin typeface="+mn-lt"/>
              <a:ea typeface="+mn-ea"/>
              <a:cs typeface="+mn-cs"/>
            </a:rPr>
            <a:t>Using depth profile analysis, which records the LA-ICP-MS transient signal as the laser penetrates the sample (Blet-Lemarquand et al. 2020), it was observed that coins 006 and 010 (~90% Au) present Au-enriched surface; an intended treatment there to conceal with a brighter colour their lower fineness. Coin 859, though richer in gold (96.5%), also shows surface enrichment. The surface of coin 792 is also enriched in Au, but less importantly than 010, 006 and 859 and we can hypothesise it is due to natural weathering.</a:t>
          </a:r>
          <a:endParaRPr lang="fr-FR" sz="1400">
            <a:solidFill>
              <a:schemeClr val="dk1"/>
            </a:solidFill>
            <a:effectLst/>
            <a:latin typeface="+mn-lt"/>
            <a:ea typeface="+mn-ea"/>
            <a:cs typeface="+mn-cs"/>
          </a:endParaRPr>
        </a:p>
        <a:p>
          <a:endParaRPr lang="fr-FR" sz="1100"/>
        </a:p>
      </xdr:txBody>
    </xdr:sp>
    <xdr:clientData/>
  </xdr:twoCellAnchor>
  <xdr:twoCellAnchor editAs="oneCell">
    <xdr:from>
      <xdr:col>0</xdr:col>
      <xdr:colOff>186267</xdr:colOff>
      <xdr:row>15</xdr:row>
      <xdr:rowOff>67733</xdr:rowOff>
    </xdr:from>
    <xdr:to>
      <xdr:col>5</xdr:col>
      <xdr:colOff>778933</xdr:colOff>
      <xdr:row>30</xdr:row>
      <xdr:rowOff>191223</xdr:rowOff>
    </xdr:to>
    <xdr:pic>
      <xdr:nvPicPr>
        <xdr:cNvPr id="3" name="Image12">
          <a:extLst>
            <a:ext uri="{FF2B5EF4-FFF2-40B4-BE49-F238E27FC236}">
              <a16:creationId xmlns:a16="http://schemas.microsoft.com/office/drawing/2014/main" id="{B8F0687A-83BB-7B07-5AB1-972D894FB6FD}"/>
            </a:ext>
          </a:extLst>
        </xdr:cNvPr>
        <xdr:cNvPicPr>
          <a:picLocks noChangeAspect="1"/>
        </xdr:cNvPicPr>
      </xdr:nvPicPr>
      <xdr:blipFill>
        <a:blip xmlns:r="http://schemas.openxmlformats.org/officeDocument/2006/relationships" r:embed="rId1"/>
        <a:stretch>
          <a:fillRect/>
        </a:stretch>
      </xdr:blipFill>
      <xdr:spPr bwMode="auto">
        <a:xfrm>
          <a:off x="186267" y="3115733"/>
          <a:ext cx="4741333" cy="3171490"/>
        </a:xfrm>
        <a:prstGeom prst="rect">
          <a:avLst/>
        </a:prstGeom>
      </xdr:spPr>
    </xdr:pic>
    <xdr:clientData/>
  </xdr:twoCellAnchor>
  <xdr:twoCellAnchor editAs="oneCell">
    <xdr:from>
      <xdr:col>0</xdr:col>
      <xdr:colOff>169333</xdr:colOff>
      <xdr:row>31</xdr:row>
      <xdr:rowOff>152399</xdr:rowOff>
    </xdr:from>
    <xdr:to>
      <xdr:col>5</xdr:col>
      <xdr:colOff>812800</xdr:colOff>
      <xdr:row>47</xdr:row>
      <xdr:rowOff>118532</xdr:rowOff>
    </xdr:to>
    <xdr:pic>
      <xdr:nvPicPr>
        <xdr:cNvPr id="4" name="Image 3">
          <a:extLst>
            <a:ext uri="{FF2B5EF4-FFF2-40B4-BE49-F238E27FC236}">
              <a16:creationId xmlns:a16="http://schemas.microsoft.com/office/drawing/2014/main" id="{84F00FE4-8464-1FDB-5033-62AD1FA448EB}"/>
            </a:ext>
          </a:extLst>
        </xdr:cNvPr>
        <xdr:cNvPicPr/>
      </xdr:nvPicPr>
      <xdr:blipFill>
        <a:blip xmlns:r="http://schemas.openxmlformats.org/officeDocument/2006/relationships" r:embed="rId2">
          <a:extLst>
            <a:ext uri="{BEBA8EAE-BF5A-486C-A8C5-ECC9F3942E4B}">
              <a14:imgProps xmlns:a14="http://schemas.microsoft.com/office/drawing/2010/main">
                <a14:imgLayer r:embed="rId3">
                  <a14:imgEffect>
                    <a14:saturation sat="0"/>
                  </a14:imgEffect>
                </a14:imgLayer>
              </a14:imgProps>
            </a:ext>
          </a:extLst>
        </a:blip>
        <a:stretch/>
      </xdr:blipFill>
      <xdr:spPr>
        <a:xfrm>
          <a:off x="169333" y="6451599"/>
          <a:ext cx="4792134" cy="3217333"/>
        </a:xfrm>
        <a:prstGeom prst="rect">
          <a:avLst/>
        </a:prstGeom>
        <a:noFill/>
        <a:ln w="0">
          <a:noFill/>
        </a:ln>
      </xdr:spPr>
    </xdr:pic>
    <xdr:clientData/>
  </xdr:twoCellAnchor>
  <xdr:twoCellAnchor editAs="oneCell">
    <xdr:from>
      <xdr:col>10</xdr:col>
      <xdr:colOff>33867</xdr:colOff>
      <xdr:row>15</xdr:row>
      <xdr:rowOff>33868</xdr:rowOff>
    </xdr:from>
    <xdr:to>
      <xdr:col>15</xdr:col>
      <xdr:colOff>643467</xdr:colOff>
      <xdr:row>30</xdr:row>
      <xdr:rowOff>156235</xdr:rowOff>
    </xdr:to>
    <xdr:pic>
      <xdr:nvPicPr>
        <xdr:cNvPr id="5" name="Image 4">
          <a:extLst>
            <a:ext uri="{FF2B5EF4-FFF2-40B4-BE49-F238E27FC236}">
              <a16:creationId xmlns:a16="http://schemas.microsoft.com/office/drawing/2014/main" id="{905AC097-B20D-20A6-0D66-3DBEBE430656}"/>
            </a:ext>
          </a:extLst>
        </xdr:cNvPr>
        <xdr:cNvPicPr>
          <a:picLocks noChangeAspect="1"/>
        </xdr:cNvPicPr>
      </xdr:nvPicPr>
      <xdr:blipFill>
        <a:blip xmlns:r="http://schemas.openxmlformats.org/officeDocument/2006/relationships" r:embed="rId4"/>
        <a:stretch>
          <a:fillRect/>
        </a:stretch>
      </xdr:blipFill>
      <xdr:spPr bwMode="auto">
        <a:xfrm>
          <a:off x="8331200" y="3081868"/>
          <a:ext cx="4758267" cy="3170367"/>
        </a:xfrm>
        <a:prstGeom prst="rect">
          <a:avLst/>
        </a:prstGeom>
      </xdr:spPr>
    </xdr:pic>
    <xdr:clientData/>
  </xdr:twoCellAnchor>
  <xdr:twoCellAnchor editAs="oneCell">
    <xdr:from>
      <xdr:col>10</xdr:col>
      <xdr:colOff>16934</xdr:colOff>
      <xdr:row>31</xdr:row>
      <xdr:rowOff>169333</xdr:rowOff>
    </xdr:from>
    <xdr:to>
      <xdr:col>15</xdr:col>
      <xdr:colOff>694267</xdr:colOff>
      <xdr:row>47</xdr:row>
      <xdr:rowOff>16933</xdr:rowOff>
    </xdr:to>
    <xdr:pic>
      <xdr:nvPicPr>
        <xdr:cNvPr id="6" name="Image 5">
          <a:extLst>
            <a:ext uri="{FF2B5EF4-FFF2-40B4-BE49-F238E27FC236}">
              <a16:creationId xmlns:a16="http://schemas.microsoft.com/office/drawing/2014/main" id="{54812EAA-AA63-6743-F4F0-FB0CB52576CE}"/>
            </a:ext>
          </a:extLst>
        </xdr:cNvPr>
        <xdr:cNvPicPr/>
      </xdr:nvPicPr>
      <xdr:blipFill>
        <a:blip xmlns:r="http://schemas.openxmlformats.org/officeDocument/2006/relationships" r:embed="rId5">
          <a:extLst>
            <a:ext uri="{BEBA8EAE-BF5A-486C-A8C5-ECC9F3942E4B}">
              <a14:imgProps xmlns:a14="http://schemas.microsoft.com/office/drawing/2010/main">
                <a14:imgLayer r:embed="rId6">
                  <a14:imgEffect>
                    <a14:saturation sat="0"/>
                  </a14:imgEffect>
                </a14:imgLayer>
              </a14:imgProps>
            </a:ext>
          </a:extLst>
        </a:blip>
        <a:stretch/>
      </xdr:blipFill>
      <xdr:spPr>
        <a:xfrm>
          <a:off x="8314267" y="6468533"/>
          <a:ext cx="4826000" cy="3098800"/>
        </a:xfrm>
        <a:prstGeom prst="rect">
          <a:avLst/>
        </a:prstGeom>
        <a:noFill/>
        <a:ln w="0">
          <a:noFill/>
        </a:ln>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17F76-6F8C-BB44-9B43-721444F49418}">
  <dimension ref="A1:AL14"/>
  <sheetViews>
    <sheetView tabSelected="1" topLeftCell="D1" workbookViewId="0">
      <selection activeCell="AK2" sqref="AK2"/>
    </sheetView>
  </sheetViews>
  <sheetFormatPr baseColWidth="10" defaultRowHeight="16" x14ac:dyDescent="0.2"/>
  <cols>
    <col min="1" max="1" width="7.1640625" customWidth="1"/>
    <col min="3" max="3" width="8.1640625" bestFit="1" customWidth="1"/>
    <col min="5" max="5" width="6.1640625" customWidth="1"/>
    <col min="6" max="6" width="6.1640625" style="13" customWidth="1"/>
    <col min="7" max="7" width="6.1640625" customWidth="1"/>
    <col min="8" max="8" width="6.1640625" style="13" customWidth="1"/>
    <col min="9" max="9" width="6.1640625" customWidth="1"/>
    <col min="10" max="10" width="6.1640625" style="13" customWidth="1"/>
    <col min="11" max="11" width="6.1640625" customWidth="1"/>
    <col min="12" max="12" width="6.1640625" style="13" customWidth="1"/>
    <col min="13" max="13" width="6.1640625" customWidth="1"/>
    <col min="14" max="14" width="6.1640625" style="13" customWidth="1"/>
    <col min="15" max="15" width="6.1640625" customWidth="1"/>
    <col min="16" max="16" width="6.1640625" style="13" customWidth="1"/>
    <col min="17" max="17" width="6.1640625" customWidth="1"/>
    <col min="18" max="18" width="6.1640625" style="13" customWidth="1"/>
    <col min="19" max="19" width="6.1640625" customWidth="1"/>
    <col min="20" max="20" width="6.1640625" style="13" customWidth="1"/>
    <col min="21" max="21" width="6.1640625" customWidth="1"/>
    <col min="22" max="22" width="6.1640625" style="13" customWidth="1"/>
    <col min="23" max="23" width="6.1640625" customWidth="1"/>
    <col min="24" max="24" width="6.1640625" style="13" customWidth="1"/>
    <col min="25" max="25" width="6.1640625" customWidth="1"/>
    <col min="26" max="26" width="6.1640625" style="13" customWidth="1"/>
    <col min="27" max="27" width="6.1640625" customWidth="1"/>
    <col min="28" max="28" width="6.1640625" style="13" customWidth="1"/>
    <col min="29" max="29" width="6.1640625" customWidth="1"/>
    <col min="30" max="30" width="6.1640625" style="13" customWidth="1"/>
    <col min="31" max="31" width="6.1640625" customWidth="1"/>
    <col min="32" max="32" width="6.1640625" style="13" customWidth="1"/>
    <col min="33" max="33" width="6.1640625" customWidth="1"/>
    <col min="34" max="34" width="6.1640625" style="13" customWidth="1"/>
    <col min="35" max="35" width="10.83203125" bestFit="1" customWidth="1"/>
    <col min="36" max="38" width="11.1640625" bestFit="1" customWidth="1"/>
  </cols>
  <sheetData>
    <row r="1" spans="1:38" ht="51" x14ac:dyDescent="0.2">
      <c r="A1" s="8" t="s">
        <v>28</v>
      </c>
      <c r="B1" s="7" t="s">
        <v>0</v>
      </c>
      <c r="C1" s="7" t="s">
        <v>1</v>
      </c>
      <c r="D1" s="17" t="s">
        <v>29</v>
      </c>
      <c r="E1" s="8" t="s">
        <v>30</v>
      </c>
      <c r="F1" s="18" t="s">
        <v>31</v>
      </c>
      <c r="G1" s="8" t="s">
        <v>32</v>
      </c>
      <c r="H1" s="18" t="s">
        <v>31</v>
      </c>
      <c r="I1" s="8" t="s">
        <v>33</v>
      </c>
      <c r="J1" s="18" t="s">
        <v>31</v>
      </c>
      <c r="K1" s="8" t="s">
        <v>34</v>
      </c>
      <c r="L1" s="18" t="s">
        <v>31</v>
      </c>
      <c r="M1" s="8" t="s">
        <v>35</v>
      </c>
      <c r="N1" s="18" t="s">
        <v>31</v>
      </c>
      <c r="O1" s="8" t="s">
        <v>36</v>
      </c>
      <c r="P1" s="18" t="s">
        <v>31</v>
      </c>
      <c r="Q1" s="8" t="s">
        <v>37</v>
      </c>
      <c r="R1" s="18" t="s">
        <v>31</v>
      </c>
      <c r="S1" s="8" t="s">
        <v>38</v>
      </c>
      <c r="T1" s="18" t="s">
        <v>31</v>
      </c>
      <c r="U1" s="8" t="s">
        <v>39</v>
      </c>
      <c r="V1" s="18" t="s">
        <v>31</v>
      </c>
      <c r="W1" s="8" t="s">
        <v>40</v>
      </c>
      <c r="X1" s="18" t="s">
        <v>31</v>
      </c>
      <c r="Y1" s="8" t="s">
        <v>41</v>
      </c>
      <c r="Z1" s="18" t="s">
        <v>31</v>
      </c>
      <c r="AA1" s="8" t="s">
        <v>42</v>
      </c>
      <c r="AB1" s="18" t="s">
        <v>31</v>
      </c>
      <c r="AC1" s="8" t="s">
        <v>43</v>
      </c>
      <c r="AD1" s="18" t="s">
        <v>31</v>
      </c>
      <c r="AE1" s="8" t="s">
        <v>44</v>
      </c>
      <c r="AF1" s="18" t="s">
        <v>31</v>
      </c>
      <c r="AG1" s="8" t="s">
        <v>45</v>
      </c>
      <c r="AH1" s="18" t="s">
        <v>31</v>
      </c>
      <c r="AI1" s="90" t="s">
        <v>110</v>
      </c>
      <c r="AJ1" s="8" t="s">
        <v>111</v>
      </c>
    </row>
    <row r="2" spans="1:38" x14ac:dyDescent="0.2">
      <c r="A2" s="2" t="s">
        <v>9</v>
      </c>
      <c r="B2" t="s">
        <v>10</v>
      </c>
      <c r="C2" t="s">
        <v>46</v>
      </c>
      <c r="D2" s="19">
        <v>4</v>
      </c>
      <c r="E2" s="20">
        <v>96.438567431906037</v>
      </c>
      <c r="F2" s="21">
        <v>0.15933543423228991</v>
      </c>
      <c r="G2" s="20">
        <v>3.068723196036879</v>
      </c>
      <c r="H2" s="21">
        <v>8.3316026539427018E-2</v>
      </c>
      <c r="I2" s="6">
        <v>0.40454054428058267</v>
      </c>
      <c r="J2" s="22">
        <v>6.6820285789798803E-2</v>
      </c>
      <c r="K2" s="11">
        <v>617.85164745349266</v>
      </c>
      <c r="L2" s="23">
        <v>95.993929590742908</v>
      </c>
      <c r="M2" s="11">
        <v>54.54493298936665</v>
      </c>
      <c r="N2" s="23">
        <v>29.227426553650425</v>
      </c>
      <c r="O2" s="11">
        <v>0.7754692171488855</v>
      </c>
      <c r="P2" s="21">
        <v>8.6155569876953872E-2</v>
      </c>
      <c r="Q2" s="11">
        <v>3.109547424174818</v>
      </c>
      <c r="R2" s="21">
        <v>0.28547787265762919</v>
      </c>
      <c r="S2" s="11">
        <v>52.369970859298498</v>
      </c>
      <c r="T2" s="23">
        <v>9.836250105541934</v>
      </c>
      <c r="U2" s="11">
        <v>1.2741453589069205</v>
      </c>
      <c r="V2" s="23">
        <v>0.69250427932207059</v>
      </c>
      <c r="W2" s="11">
        <v>48.160867608557112</v>
      </c>
      <c r="X2" s="23">
        <v>16.405940854076992</v>
      </c>
      <c r="Y2" s="11">
        <v>0.95832899279903949</v>
      </c>
      <c r="Z2" s="23">
        <v>0.46828695434924311</v>
      </c>
      <c r="AA2" s="20">
        <v>0.14881702736585725</v>
      </c>
      <c r="AB2" s="23">
        <v>0.12768989542309356</v>
      </c>
      <c r="AC2" s="11">
        <v>32.56133852204097</v>
      </c>
      <c r="AD2" s="23">
        <v>13.512294253504546</v>
      </c>
      <c r="AE2" s="11">
        <v>40.877431167126325</v>
      </c>
      <c r="AF2" s="23">
        <v>13.78989743687052</v>
      </c>
      <c r="AG2" s="11">
        <v>0.5239579605112572</v>
      </c>
      <c r="AH2" s="23">
        <v>0.35922669811040714</v>
      </c>
      <c r="AI2" s="97">
        <f>AE2/E2*100</f>
        <v>42.387016165487239</v>
      </c>
      <c r="AJ2" s="11">
        <f>AC2/E2*100</f>
        <v>33.763813989700843</v>
      </c>
      <c r="AL2" s="11"/>
    </row>
    <row r="3" spans="1:38" x14ac:dyDescent="0.2">
      <c r="A3" s="5" t="s">
        <v>15</v>
      </c>
      <c r="B3" t="s">
        <v>10</v>
      </c>
      <c r="C3" t="s">
        <v>46</v>
      </c>
      <c r="D3" s="19">
        <v>2</v>
      </c>
      <c r="E3" s="20">
        <v>93.585764148472578</v>
      </c>
      <c r="F3" s="21">
        <v>2.9901727682702727E-2</v>
      </c>
      <c r="G3" s="20">
        <v>5.7823358616291642</v>
      </c>
      <c r="H3" s="21">
        <v>1.7310448898492568E-2</v>
      </c>
      <c r="I3" s="6">
        <v>0.50371308638642853</v>
      </c>
      <c r="J3" s="22">
        <v>1.2474946541444156E-2</v>
      </c>
      <c r="K3" s="11">
        <v>953.04210879097741</v>
      </c>
      <c r="L3" s="23">
        <v>3.2832017078384323</v>
      </c>
      <c r="M3" s="11">
        <v>35.286912668428371</v>
      </c>
      <c r="N3" s="23">
        <v>0.61598486242524486</v>
      </c>
      <c r="O3" s="11">
        <v>2.0664310310618847</v>
      </c>
      <c r="P3" s="21">
        <v>7.8456051328090089E-3</v>
      </c>
      <c r="Q3" s="11">
        <v>6.5107234846619679</v>
      </c>
      <c r="R3" s="21">
        <v>0.26188966343370274</v>
      </c>
      <c r="S3" s="11">
        <v>65.203382961883207</v>
      </c>
      <c r="T3" s="23">
        <v>4.564050125875676</v>
      </c>
      <c r="U3" s="11">
        <v>1.8082963237877276</v>
      </c>
      <c r="V3" s="23">
        <v>1.8118323735754405E-3</v>
      </c>
      <c r="W3" s="11">
        <v>140.99405217628663</v>
      </c>
      <c r="X3" s="23">
        <v>0.89402674146746053</v>
      </c>
      <c r="Y3" s="11">
        <v>2.0496108322536308</v>
      </c>
      <c r="Z3" s="23">
        <v>0.17087111050894266</v>
      </c>
      <c r="AA3" s="20">
        <v>0.29237021699578902</v>
      </c>
      <c r="AB3" s="23">
        <v>1.9761769393338E-2</v>
      </c>
      <c r="AC3" s="11">
        <v>27.186935366617853</v>
      </c>
      <c r="AD3" s="23">
        <v>3.1154137603654704</v>
      </c>
      <c r="AE3" s="11">
        <v>28.378166418115285</v>
      </c>
      <c r="AF3" s="23">
        <v>2.7069903633156147</v>
      </c>
      <c r="AG3" s="11">
        <v>1.2321070994194279</v>
      </c>
      <c r="AH3" s="23">
        <v>9.1543256917901758E-2</v>
      </c>
      <c r="AI3" s="97">
        <f t="shared" ref="AI3:AI12" si="0">AE3/E3*100</f>
        <v>30.323165789503729</v>
      </c>
      <c r="AJ3" s="11">
        <f t="shared" ref="AJ3:AJ12" si="1">AC3/E3*100</f>
        <v>29.050289447320367</v>
      </c>
    </row>
    <row r="4" spans="1:38" x14ac:dyDescent="0.2">
      <c r="A4" s="5" t="s">
        <v>16</v>
      </c>
      <c r="B4" t="s">
        <v>17</v>
      </c>
      <c r="C4" t="s">
        <v>46</v>
      </c>
      <c r="D4" s="19">
        <v>2</v>
      </c>
      <c r="E4" s="20">
        <v>97.894193697178238</v>
      </c>
      <c r="F4" s="21">
        <v>0.13068766791635475</v>
      </c>
      <c r="G4" s="20">
        <v>1.7444227096218201</v>
      </c>
      <c r="H4" s="21">
        <v>0.11775518144725071</v>
      </c>
      <c r="I4" s="6">
        <v>0.24259574677749449</v>
      </c>
      <c r="J4" s="22">
        <v>1.5965996709600336E-2</v>
      </c>
      <c r="K4" s="11">
        <v>989.46997441155577</v>
      </c>
      <c r="L4" s="23">
        <v>41.837564465200217</v>
      </c>
      <c r="M4" s="11">
        <v>16.359536262896775</v>
      </c>
      <c r="N4" s="23">
        <v>1.0151770521174155</v>
      </c>
      <c r="O4" s="11">
        <v>1.0854036877077364</v>
      </c>
      <c r="P4" s="21">
        <v>0.10620239931191136</v>
      </c>
      <c r="Q4" s="11">
        <v>5.0581350462722767</v>
      </c>
      <c r="R4" s="21">
        <v>0.15223394354520908</v>
      </c>
      <c r="S4" s="11">
        <v>14.382782030189954</v>
      </c>
      <c r="T4" s="23">
        <v>5.1568752296400211</v>
      </c>
      <c r="U4" s="11">
        <v>0.82851771084368497</v>
      </c>
      <c r="V4" s="23">
        <v>7.7765715447074946E-2</v>
      </c>
      <c r="W4" s="11">
        <v>19.419017650592551</v>
      </c>
      <c r="X4" s="23">
        <v>7.5171855002877344</v>
      </c>
      <c r="Y4" s="11">
        <v>0.63257161138418339</v>
      </c>
      <c r="Z4" s="23">
        <v>0.73099376691548723</v>
      </c>
      <c r="AA4" s="20">
        <v>9.1689056050935622E-2</v>
      </c>
      <c r="AB4" s="23">
        <v>6.2039101697264759E-2</v>
      </c>
      <c r="AC4" s="11">
        <v>40.733200838606578</v>
      </c>
      <c r="AD4" s="23">
        <v>0.45616693490296301</v>
      </c>
      <c r="AE4" s="11">
        <v>87.778743224352368</v>
      </c>
      <c r="AF4" s="23">
        <v>0.81557642508389183</v>
      </c>
      <c r="AG4" s="11">
        <v>0.35752592524881882</v>
      </c>
      <c r="AH4" s="23">
        <v>0.23601187909043322</v>
      </c>
      <c r="AI4" s="97">
        <f t="shared" si="0"/>
        <v>89.666955627504748</v>
      </c>
      <c r="AJ4" s="11">
        <f t="shared" si="1"/>
        <v>41.609414511966811</v>
      </c>
    </row>
    <row r="5" spans="1:38" x14ac:dyDescent="0.2">
      <c r="A5" s="5" t="s">
        <v>12</v>
      </c>
      <c r="B5" t="s">
        <v>13</v>
      </c>
      <c r="C5" t="s">
        <v>14</v>
      </c>
      <c r="D5" s="19">
        <v>2</v>
      </c>
      <c r="E5" s="20">
        <v>94.735626117123559</v>
      </c>
      <c r="F5" s="21">
        <v>7.8808135836858834E-2</v>
      </c>
      <c r="G5" s="20">
        <v>4.6903738992396651</v>
      </c>
      <c r="H5" s="21">
        <v>5.7667107580533415E-2</v>
      </c>
      <c r="I5" s="6">
        <v>0.44812048265290105</v>
      </c>
      <c r="J5" s="22">
        <v>1.7783918665266397E-2</v>
      </c>
      <c r="K5" s="11">
        <v>989.64037626195136</v>
      </c>
      <c r="L5" s="23">
        <v>27.973299775654159</v>
      </c>
      <c r="M5" s="11">
        <v>50.242583184727266</v>
      </c>
      <c r="N5" s="23">
        <v>10.695501288485289</v>
      </c>
      <c r="O5" s="11">
        <v>0.53440508922916641</v>
      </c>
      <c r="P5" s="21">
        <v>6.8451540046708087E-2</v>
      </c>
      <c r="Q5" s="11">
        <v>2.218823732702798</v>
      </c>
      <c r="R5" s="21">
        <v>5.9193839400297071E-2</v>
      </c>
      <c r="S5" s="11">
        <v>63.304313608911229</v>
      </c>
      <c r="T5" s="23">
        <v>2.6440562476232667</v>
      </c>
      <c r="U5" s="11">
        <v>1.0493139562299585</v>
      </c>
      <c r="V5" s="23">
        <v>0.42323607446449113</v>
      </c>
      <c r="W5" s="11">
        <v>21.478181060996292</v>
      </c>
      <c r="X5" s="23">
        <v>6.7353489050827555</v>
      </c>
      <c r="Y5" s="11">
        <v>0.60742079043703401</v>
      </c>
      <c r="Z5" s="23">
        <v>0.2851831669960283</v>
      </c>
      <c r="AA5" s="20">
        <v>0.10034719704218195</v>
      </c>
      <c r="AB5" s="23">
        <v>5.045707564846319E-2</v>
      </c>
      <c r="AC5" s="11">
        <v>51.964252257285054</v>
      </c>
      <c r="AD5" s="23">
        <v>5.7500174034377558</v>
      </c>
      <c r="AE5" s="11">
        <v>52.86903291574194</v>
      </c>
      <c r="AF5" s="23">
        <v>10.642236615634603</v>
      </c>
      <c r="AG5" s="11">
        <v>0.4942218914675558</v>
      </c>
      <c r="AH5" s="23">
        <v>0.17668318799062457</v>
      </c>
      <c r="AI5" s="97">
        <f t="shared" si="0"/>
        <v>55.806917716867034</v>
      </c>
      <c r="AJ5" s="11">
        <f t="shared" si="1"/>
        <v>54.851859207686672</v>
      </c>
    </row>
    <row r="6" spans="1:38" x14ac:dyDescent="0.2">
      <c r="A6" s="5" t="s">
        <v>22</v>
      </c>
      <c r="B6" t="s">
        <v>13</v>
      </c>
      <c r="C6" t="s">
        <v>14</v>
      </c>
      <c r="D6" s="19">
        <v>2</v>
      </c>
      <c r="E6" s="20">
        <v>89.691161646580298</v>
      </c>
      <c r="F6" s="21">
        <v>0.26717878462948608</v>
      </c>
      <c r="G6" s="20">
        <v>9.5398547391457456</v>
      </c>
      <c r="H6" s="21">
        <v>0.19014564759699473</v>
      </c>
      <c r="I6" s="6">
        <v>0.4853968431172716</v>
      </c>
      <c r="J6" s="22">
        <v>8.1349404615558563E-2</v>
      </c>
      <c r="K6" s="11">
        <v>2056.1690007156431</v>
      </c>
      <c r="L6" s="23">
        <v>70.965797518672474</v>
      </c>
      <c r="M6" s="11">
        <v>211.47719752449618</v>
      </c>
      <c r="N6" s="23">
        <v>92.240523956747637</v>
      </c>
      <c r="O6" s="11">
        <v>1.8215844215281343</v>
      </c>
      <c r="P6" s="21">
        <v>0.42099107837826633</v>
      </c>
      <c r="Q6" s="11">
        <v>5.6572151755834419</v>
      </c>
      <c r="R6" s="21">
        <v>0.63667724443027895</v>
      </c>
      <c r="S6" s="11">
        <v>171.74068601818294</v>
      </c>
      <c r="T6" s="23">
        <v>26.673184298032478</v>
      </c>
      <c r="U6" s="11">
        <v>5.8779486770831824</v>
      </c>
      <c r="V6" s="23">
        <v>3.8364768982073358</v>
      </c>
      <c r="W6" s="11">
        <v>301.70144569692582</v>
      </c>
      <c r="X6" s="23">
        <v>42.131094636438988</v>
      </c>
      <c r="Y6" s="11">
        <v>3.0020985300023018</v>
      </c>
      <c r="Z6" s="23">
        <v>0.81116937695572777</v>
      </c>
      <c r="AA6" s="20">
        <v>1.1657867360493483</v>
      </c>
      <c r="AB6" s="23">
        <v>0.14693794851115974</v>
      </c>
      <c r="AC6" s="11">
        <v>24.460472938510943</v>
      </c>
      <c r="AD6" s="23">
        <v>11.17472268271457</v>
      </c>
      <c r="AE6" s="11">
        <v>19.427037864828353</v>
      </c>
      <c r="AF6" s="23">
        <v>7.681006456251759</v>
      </c>
      <c r="AG6" s="11">
        <v>3.2223566394230758</v>
      </c>
      <c r="AH6" s="23">
        <v>1.1839592080935093</v>
      </c>
      <c r="AI6" s="97">
        <f t="shared" si="0"/>
        <v>21.659924465443755</v>
      </c>
      <c r="AJ6" s="11">
        <f t="shared" si="1"/>
        <v>27.271887764030939</v>
      </c>
    </row>
    <row r="7" spans="1:38" x14ac:dyDescent="0.2">
      <c r="A7" s="5" t="s">
        <v>18</v>
      </c>
      <c r="B7" t="s">
        <v>19</v>
      </c>
      <c r="C7" t="s">
        <v>14</v>
      </c>
      <c r="D7" s="19">
        <v>3</v>
      </c>
      <c r="E7" s="20">
        <v>89.866815781380851</v>
      </c>
      <c r="F7" s="21">
        <v>5.349000590843949E-2</v>
      </c>
      <c r="G7" s="20">
        <v>9.3286626966767585</v>
      </c>
      <c r="H7" s="21">
        <v>3.937676097543031E-2</v>
      </c>
      <c r="I7" s="6">
        <v>0.55864778639107215</v>
      </c>
      <c r="J7" s="22">
        <v>1.1124901214716244E-2</v>
      </c>
      <c r="K7" s="11">
        <v>1952.0753398616482</v>
      </c>
      <c r="L7" s="23">
        <v>40.122320303433277</v>
      </c>
      <c r="M7" s="11">
        <v>162.54244267735601</v>
      </c>
      <c r="N7" s="23">
        <v>1.4312248640886349</v>
      </c>
      <c r="O7" s="11">
        <v>1.3547415407050074</v>
      </c>
      <c r="P7" s="21">
        <v>0.11234731077339545</v>
      </c>
      <c r="Q7" s="11">
        <v>4.5046478835759007</v>
      </c>
      <c r="R7" s="21">
        <v>0.18491492573109475</v>
      </c>
      <c r="S7" s="11">
        <v>102.59453004825615</v>
      </c>
      <c r="T7" s="23">
        <v>0.29197121614622595</v>
      </c>
      <c r="U7" s="11">
        <v>7.3599810121825557</v>
      </c>
      <c r="V7" s="23">
        <v>0.46261495698238353</v>
      </c>
      <c r="W7" s="11">
        <v>92.871399784664519</v>
      </c>
      <c r="X7" s="23">
        <v>4.5915216471562923</v>
      </c>
      <c r="Y7" s="11">
        <v>1.8039804632575815</v>
      </c>
      <c r="Z7" s="23">
        <v>0.57931245620673932</v>
      </c>
      <c r="AA7" s="20">
        <v>0.22385884925877497</v>
      </c>
      <c r="AB7" s="23">
        <v>9.233281193290499E-2</v>
      </c>
      <c r="AC7" s="11">
        <v>48.879306674354602</v>
      </c>
      <c r="AD7" s="23">
        <v>1.7662412875314148</v>
      </c>
      <c r="AE7" s="11">
        <v>42.133290176367574</v>
      </c>
      <c r="AF7" s="23">
        <v>1.9177022154060785</v>
      </c>
      <c r="AG7" s="11">
        <v>2.4375316020005466</v>
      </c>
      <c r="AH7" s="23">
        <v>0.20038936802185309</v>
      </c>
      <c r="AI7" s="97">
        <f t="shared" si="0"/>
        <v>46.884147179382985</v>
      </c>
      <c r="AJ7" s="11">
        <f t="shared" si="1"/>
        <v>54.390829639789807</v>
      </c>
    </row>
    <row r="8" spans="1:38" x14ac:dyDescent="0.2">
      <c r="A8" s="5" t="s">
        <v>20</v>
      </c>
      <c r="B8" t="s">
        <v>19</v>
      </c>
      <c r="C8" t="s">
        <v>14</v>
      </c>
      <c r="D8" s="19">
        <v>2</v>
      </c>
      <c r="E8" s="20">
        <v>94.175450363082888</v>
      </c>
      <c r="F8" s="21">
        <v>1.0689521549814134E-2</v>
      </c>
      <c r="G8" s="20">
        <v>5.0773350484991404</v>
      </c>
      <c r="H8" s="21">
        <v>1.3305042386714457E-2</v>
      </c>
      <c r="I8" s="6">
        <v>0.52003841548241958</v>
      </c>
      <c r="J8" s="22">
        <v>3.0265379303094355E-3</v>
      </c>
      <c r="K8" s="11">
        <v>1883.5655268142177</v>
      </c>
      <c r="L8" s="23">
        <v>3.927593096158418</v>
      </c>
      <c r="M8" s="11">
        <v>76.709109298638907</v>
      </c>
      <c r="N8" s="23">
        <v>3.1012105766610381E-2</v>
      </c>
      <c r="O8" s="11">
        <v>1.0993285429165924</v>
      </c>
      <c r="P8" s="21">
        <v>5.3943997797375499E-2</v>
      </c>
      <c r="Q8" s="11">
        <v>3.9127086430368019</v>
      </c>
      <c r="R8" s="21">
        <v>2.8219140714248414E-2</v>
      </c>
      <c r="S8" s="11">
        <v>79.685132671692998</v>
      </c>
      <c r="T8" s="23">
        <v>1.8030907533392899</v>
      </c>
      <c r="U8" s="11">
        <v>5.7476416156646275</v>
      </c>
      <c r="V8" s="23">
        <v>4.7859047664478273E-2</v>
      </c>
      <c r="W8" s="11">
        <v>111.4587610200325</v>
      </c>
      <c r="X8" s="23">
        <v>3.7634032380462625</v>
      </c>
      <c r="Y8" s="11">
        <v>1.8717253154813251</v>
      </c>
      <c r="Z8" s="23">
        <v>0.24921941884335858</v>
      </c>
      <c r="AA8" s="20">
        <v>0.28643291492870138</v>
      </c>
      <c r="AB8" s="23">
        <v>0.30632573841840427</v>
      </c>
      <c r="AC8" s="11">
        <v>38.013351411616171</v>
      </c>
      <c r="AD8" s="23">
        <v>0.25336182055441758</v>
      </c>
      <c r="AE8" s="11">
        <v>38.891951302837761</v>
      </c>
      <c r="AF8" s="23">
        <v>0.142210569517321</v>
      </c>
      <c r="AG8" s="11">
        <v>1.4477966853516255</v>
      </c>
      <c r="AH8" s="23">
        <v>0.94854737578230763</v>
      </c>
      <c r="AI8" s="97">
        <f t="shared" si="0"/>
        <v>41.297335083500215</v>
      </c>
      <c r="AJ8" s="11">
        <f t="shared" si="1"/>
        <v>40.364395673246008</v>
      </c>
    </row>
    <row r="9" spans="1:38" x14ac:dyDescent="0.2">
      <c r="A9" s="5" t="s">
        <v>21</v>
      </c>
      <c r="B9" t="s">
        <v>19</v>
      </c>
      <c r="C9" t="s">
        <v>14</v>
      </c>
      <c r="D9" s="19">
        <v>2</v>
      </c>
      <c r="E9" s="20">
        <v>96.486792051358378</v>
      </c>
      <c r="F9" s="21">
        <v>6.3810828860672185E-3</v>
      </c>
      <c r="G9" s="20">
        <v>2.9551647273324404</v>
      </c>
      <c r="H9" s="21">
        <v>3.6074953692789694E-2</v>
      </c>
      <c r="I9" s="6">
        <v>0.42034754307830924</v>
      </c>
      <c r="J9" s="22">
        <v>1.153683488813686E-2</v>
      </c>
      <c r="K9" s="11">
        <v>893.91774059847512</v>
      </c>
      <c r="L9" s="23">
        <v>105.07278712091237</v>
      </c>
      <c r="M9" s="11">
        <v>34.214137633321499</v>
      </c>
      <c r="N9" s="23">
        <v>17.452029702005241</v>
      </c>
      <c r="O9" s="11">
        <v>0.82458098983271222</v>
      </c>
      <c r="P9" s="21">
        <v>5.7647129922779136E-2</v>
      </c>
      <c r="Q9" s="11">
        <v>4.7319455925215301</v>
      </c>
      <c r="R9" s="21">
        <v>4.0414711105010333E-2</v>
      </c>
      <c r="S9" s="11">
        <v>108.43169941345732</v>
      </c>
      <c r="T9" s="23">
        <v>9.8788217302034038</v>
      </c>
      <c r="U9" s="11">
        <v>6.545339444619735</v>
      </c>
      <c r="V9" s="23">
        <v>0.69424195201809802</v>
      </c>
      <c r="W9" s="11">
        <v>234.22402944570499</v>
      </c>
      <c r="X9" s="23">
        <v>46.57875189111158</v>
      </c>
      <c r="Y9" s="11">
        <v>3.7251820715400337</v>
      </c>
      <c r="Z9" s="23">
        <v>0.23809911296966066</v>
      </c>
      <c r="AA9" s="20">
        <v>1.6516079754867836</v>
      </c>
      <c r="AB9" s="23">
        <v>0.38734898857151734</v>
      </c>
      <c r="AC9" s="11">
        <v>40.233602838368888</v>
      </c>
      <c r="AD9" s="23">
        <v>1.07238535804967E-2</v>
      </c>
      <c r="AE9" s="11">
        <v>31.391735594692651</v>
      </c>
      <c r="AF9" s="23">
        <v>0.17280421584536712</v>
      </c>
      <c r="AG9" s="11">
        <v>2.3613722864775979</v>
      </c>
      <c r="AH9" s="23">
        <v>1.6547479392020346</v>
      </c>
      <c r="AI9" s="97">
        <f t="shared" si="0"/>
        <v>32.534748981998831</v>
      </c>
      <c r="AJ9" s="11">
        <f t="shared" si="1"/>
        <v>41.698559961401955</v>
      </c>
    </row>
    <row r="10" spans="1:38" x14ac:dyDescent="0.2">
      <c r="A10" s="5" t="s">
        <v>23</v>
      </c>
      <c r="B10" t="s">
        <v>19</v>
      </c>
      <c r="C10" t="s">
        <v>14</v>
      </c>
      <c r="D10" s="19">
        <v>2</v>
      </c>
      <c r="E10" s="20">
        <v>96.378277864608691</v>
      </c>
      <c r="F10" s="21">
        <v>3.7954083520864358E-2</v>
      </c>
      <c r="G10" s="20">
        <v>3.0282930678646087</v>
      </c>
      <c r="H10" s="21">
        <v>2.0702101886273628E-2</v>
      </c>
      <c r="I10" s="6">
        <v>0.42811408918439781</v>
      </c>
      <c r="J10" s="22">
        <v>4.6539339291975117E-2</v>
      </c>
      <c r="K10" s="11">
        <v>1276.3955689279057</v>
      </c>
      <c r="L10" s="23">
        <v>92.458792862759239</v>
      </c>
      <c r="M10" s="11">
        <v>36.587048055427388</v>
      </c>
      <c r="N10" s="23">
        <v>9.8814445084001985</v>
      </c>
      <c r="O10" s="11">
        <v>0.75517064290232705</v>
      </c>
      <c r="P10" s="21">
        <v>3.7755414833745636E-2</v>
      </c>
      <c r="Q10" s="11">
        <v>4.1632499203227082</v>
      </c>
      <c r="R10" s="21">
        <v>0.4328915103121832</v>
      </c>
      <c r="S10" s="11">
        <v>82.540087318311819</v>
      </c>
      <c r="T10" s="23">
        <v>26.789400097448318</v>
      </c>
      <c r="U10" s="11">
        <v>2.901941095096717</v>
      </c>
      <c r="V10" s="23">
        <v>0.27103082177129389</v>
      </c>
      <c r="W10" s="11">
        <v>130.91080319434275</v>
      </c>
      <c r="X10" s="23">
        <v>1.9244069086897733</v>
      </c>
      <c r="Y10" s="11">
        <v>1.9668036391660166</v>
      </c>
      <c r="Z10" s="23">
        <v>0.25038555841382742</v>
      </c>
      <c r="AA10" s="20">
        <v>0.4520004528128827</v>
      </c>
      <c r="AB10" s="23">
        <v>4.5679723443161187E-2</v>
      </c>
      <c r="AC10" s="11">
        <v>52.514941141864611</v>
      </c>
      <c r="AD10" s="23">
        <v>7.113368711567734</v>
      </c>
      <c r="AE10" s="11">
        <v>41.799656176944495</v>
      </c>
      <c r="AF10" s="23">
        <v>4.3264048126418606</v>
      </c>
      <c r="AG10" s="11">
        <v>0.89450803957478353</v>
      </c>
      <c r="AH10" s="23">
        <v>1.988755839256004E-2</v>
      </c>
      <c r="AI10" s="97">
        <f t="shared" si="0"/>
        <v>43.370411988128964</v>
      </c>
      <c r="AJ10" s="11">
        <f t="shared" si="1"/>
        <v>54.488358067195506</v>
      </c>
    </row>
    <row r="11" spans="1:38" x14ac:dyDescent="0.2">
      <c r="A11" s="5" t="s">
        <v>24</v>
      </c>
      <c r="B11" t="s">
        <v>25</v>
      </c>
      <c r="C11" t="s">
        <v>26</v>
      </c>
      <c r="D11" s="19">
        <v>3</v>
      </c>
      <c r="E11" s="20">
        <v>98.515747792039733</v>
      </c>
      <c r="F11" s="21">
        <v>2.8851735071407102E-2</v>
      </c>
      <c r="G11" s="20">
        <v>0.9676722580876671</v>
      </c>
      <c r="H11" s="21">
        <v>7.4418781075505066E-3</v>
      </c>
      <c r="I11" s="6">
        <v>0.41523993349732108</v>
      </c>
      <c r="J11" s="22">
        <v>2.081525465601498E-2</v>
      </c>
      <c r="K11" s="11">
        <v>756.21293657403987</v>
      </c>
      <c r="L11" s="23">
        <v>21.264189988542309</v>
      </c>
      <c r="M11" s="11">
        <v>97.052450990850105</v>
      </c>
      <c r="N11" s="23">
        <v>16.498568738106403</v>
      </c>
      <c r="O11" s="11">
        <v>0.70234166280341803</v>
      </c>
      <c r="P11" s="21">
        <v>0.17503586740466792</v>
      </c>
      <c r="Q11" s="11">
        <v>3.5945940363240623</v>
      </c>
      <c r="R11" s="21">
        <v>0.3833850469781182</v>
      </c>
      <c r="S11" s="11">
        <v>89.088170561757678</v>
      </c>
      <c r="T11" s="23">
        <v>10.632230573628521</v>
      </c>
      <c r="U11" s="11">
        <v>4.3979509132802503</v>
      </c>
      <c r="V11" s="23">
        <v>0.19634194530140389</v>
      </c>
      <c r="W11" s="11">
        <v>10.855826119597941</v>
      </c>
      <c r="X11" s="23">
        <v>1.4381630006360357</v>
      </c>
      <c r="Y11" s="11">
        <v>1.8149937442971826</v>
      </c>
      <c r="Z11" s="23">
        <v>0.26910135068459928</v>
      </c>
      <c r="AA11" s="20">
        <v>0.18770000989479063</v>
      </c>
      <c r="AB11" s="23">
        <v>3.8638102773525106E-2</v>
      </c>
      <c r="AC11" s="11">
        <v>3.2055735823465485</v>
      </c>
      <c r="AD11" s="23">
        <v>0.35609622829516585</v>
      </c>
      <c r="AE11" s="11">
        <v>18.11899376170885</v>
      </c>
      <c r="AF11" s="23">
        <v>1.6797274673413312</v>
      </c>
      <c r="AG11" s="11">
        <v>0.90868206227682313</v>
      </c>
      <c r="AH11" s="23">
        <v>0.19680151457273562</v>
      </c>
      <c r="AI11" s="97">
        <f t="shared" si="0"/>
        <v>18.391977087720896</v>
      </c>
      <c r="AJ11" s="11">
        <f t="shared" si="1"/>
        <v>3.2538692079090783</v>
      </c>
    </row>
    <row r="12" spans="1:38" x14ac:dyDescent="0.2">
      <c r="A12" s="5" t="s">
        <v>27</v>
      </c>
      <c r="B12" t="s">
        <v>25</v>
      </c>
      <c r="C12" t="s">
        <v>26</v>
      </c>
      <c r="D12" s="19">
        <v>4</v>
      </c>
      <c r="E12" s="20">
        <v>98.339084835269404</v>
      </c>
      <c r="F12" s="21">
        <v>0.16143581895985434</v>
      </c>
      <c r="G12" s="20">
        <v>1.3972708890090171</v>
      </c>
      <c r="H12" s="21">
        <v>8.4624243383362455E-2</v>
      </c>
      <c r="I12" s="6">
        <v>0.29148447936899358</v>
      </c>
      <c r="J12" s="22">
        <v>2.7637850275859487E-2</v>
      </c>
      <c r="K12" s="11">
        <v>676.13437115454872</v>
      </c>
      <c r="L12" s="23">
        <v>60.75869986810153</v>
      </c>
      <c r="M12" s="11">
        <v>101.61248708273892</v>
      </c>
      <c r="N12" s="23">
        <v>31.555826620943648</v>
      </c>
      <c r="O12" s="11">
        <v>0.85294235418727471</v>
      </c>
      <c r="P12" s="21">
        <v>0.14190860785982756</v>
      </c>
      <c r="Q12" s="11">
        <v>3.3636840102931851</v>
      </c>
      <c r="R12" s="21">
        <v>0.4409037185966308</v>
      </c>
      <c r="S12" s="11">
        <v>84.421454295776186</v>
      </c>
      <c r="T12" s="23">
        <v>26.902983456576226</v>
      </c>
      <c r="U12" s="11">
        <v>3.4713694761393099</v>
      </c>
      <c r="V12" s="23">
        <v>1.5409382411461965</v>
      </c>
      <c r="W12" s="11">
        <v>11.933637651995099</v>
      </c>
      <c r="X12" s="23">
        <v>3.5394812489775651</v>
      </c>
      <c r="Y12" s="11">
        <v>2.0029586450037971</v>
      </c>
      <c r="Z12" s="23">
        <v>0.83286685412410699</v>
      </c>
      <c r="AA12" s="20">
        <v>0.32955987731058378</v>
      </c>
      <c r="AB12" s="23">
        <v>0.29721666021275933</v>
      </c>
      <c r="AC12" s="11">
        <v>14.086620833124405</v>
      </c>
      <c r="AD12" s="23">
        <v>3.2746499856427516</v>
      </c>
      <c r="AE12" s="11">
        <v>147.31623834011816</v>
      </c>
      <c r="AF12" s="23">
        <v>31.604919464804823</v>
      </c>
      <c r="AG12" s="11">
        <v>1.3695969269144965</v>
      </c>
      <c r="AH12" s="23">
        <v>0.32455647313236297</v>
      </c>
      <c r="AI12" s="97">
        <f t="shared" si="0"/>
        <v>149.8043617010386</v>
      </c>
      <c r="AJ12" s="11">
        <f t="shared" si="1"/>
        <v>14.324539278275067</v>
      </c>
    </row>
    <row r="14" spans="1:38" x14ac:dyDescent="0.2">
      <c r="A14" t="s">
        <v>10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12B70C-3B32-9043-B3EE-D0CE514028B5}">
  <dimension ref="A1:V32"/>
  <sheetViews>
    <sheetView workbookViewId="0">
      <selection activeCell="L24" sqref="L24"/>
    </sheetView>
  </sheetViews>
  <sheetFormatPr baseColWidth="10" defaultRowHeight="16" x14ac:dyDescent="0.2"/>
  <cols>
    <col min="1" max="1" width="7.33203125" bestFit="1" customWidth="1"/>
    <col min="2" max="2" width="10.6640625" bestFit="1" customWidth="1"/>
    <col min="3" max="3" width="10.5" bestFit="1" customWidth="1"/>
  </cols>
  <sheetData>
    <row r="1" spans="1:22" ht="34" x14ac:dyDescent="0.2">
      <c r="A1" s="86" t="s">
        <v>28</v>
      </c>
      <c r="B1" s="87" t="s">
        <v>0</v>
      </c>
      <c r="C1" s="86" t="s">
        <v>1</v>
      </c>
      <c r="D1" s="88" t="s">
        <v>51</v>
      </c>
      <c r="E1" s="87" t="s">
        <v>2</v>
      </c>
      <c r="F1" s="89" t="s">
        <v>3</v>
      </c>
      <c r="G1" s="87" t="s">
        <v>5</v>
      </c>
      <c r="H1" s="89" t="s">
        <v>3</v>
      </c>
      <c r="I1" s="87" t="s">
        <v>102</v>
      </c>
      <c r="J1" s="89" t="s">
        <v>3</v>
      </c>
      <c r="K1" s="87" t="s">
        <v>6</v>
      </c>
      <c r="L1" s="89" t="s">
        <v>3</v>
      </c>
      <c r="M1" s="87" t="s">
        <v>7</v>
      </c>
      <c r="N1" s="89" t="s">
        <v>3</v>
      </c>
      <c r="O1" s="87" t="s">
        <v>8</v>
      </c>
      <c r="P1" s="89" t="s">
        <v>3</v>
      </c>
      <c r="Q1" s="2"/>
      <c r="R1" s="2"/>
      <c r="S1" s="2"/>
      <c r="T1" s="2"/>
      <c r="U1" s="2"/>
      <c r="V1" s="2"/>
    </row>
    <row r="2" spans="1:22" x14ac:dyDescent="0.2">
      <c r="A2" s="1" t="s">
        <v>9</v>
      </c>
      <c r="B2" t="s">
        <v>10</v>
      </c>
      <c r="C2" t="s">
        <v>11</v>
      </c>
      <c r="D2">
        <v>6</v>
      </c>
      <c r="E2" s="3">
        <v>1.1840325307934736</v>
      </c>
      <c r="F2" s="14">
        <v>6.0861252778047258E-5</v>
      </c>
      <c r="G2" s="3">
        <v>0.84457139017988769</v>
      </c>
      <c r="H2" s="14">
        <v>4.3413199105495064E-5</v>
      </c>
      <c r="I2" s="4">
        <v>38.684435086232831</v>
      </c>
      <c r="J2" s="15">
        <v>2.7971234142199496E-2</v>
      </c>
      <c r="K2" s="4">
        <v>15.628478848506639</v>
      </c>
      <c r="L2" s="15">
        <v>1.058604127763792E-2</v>
      </c>
      <c r="M2" s="4">
        <v>18.504573168944344</v>
      </c>
      <c r="N2" s="15">
        <v>1.2084018431164505E-2</v>
      </c>
      <c r="O2" s="3">
        <v>2.0903449430118211</v>
      </c>
      <c r="P2" s="14">
        <v>2.7591340761797054E-4</v>
      </c>
      <c r="Q2" s="4"/>
      <c r="R2" s="4"/>
      <c r="S2" s="4"/>
      <c r="T2" s="3"/>
      <c r="U2" s="3"/>
      <c r="V2" s="3"/>
    </row>
    <row r="3" spans="1:22" x14ac:dyDescent="0.2">
      <c r="A3" s="1" t="s">
        <v>15</v>
      </c>
      <c r="B3" t="s">
        <v>10</v>
      </c>
      <c r="C3" t="s">
        <v>11</v>
      </c>
      <c r="D3">
        <v>8</v>
      </c>
      <c r="E3" s="3">
        <v>1.1853203424706118</v>
      </c>
      <c r="F3" s="14">
        <v>7.3194364224536156E-5</v>
      </c>
      <c r="G3" s="3">
        <v>0.84365379130319007</v>
      </c>
      <c r="H3" s="14">
        <v>5.2096263987051712E-5</v>
      </c>
      <c r="I3" s="4">
        <v>38.515725793386331</v>
      </c>
      <c r="J3" s="15">
        <v>2.8911612559338551E-2</v>
      </c>
      <c r="K3" s="4">
        <v>15.612718788329225</v>
      </c>
      <c r="L3" s="15">
        <v>1.0569106780312755E-2</v>
      </c>
      <c r="M3" s="4">
        <v>18.506060222026228</v>
      </c>
      <c r="N3" s="15">
        <v>1.1692259234231703E-2</v>
      </c>
      <c r="O3" s="3">
        <v>2.0810659088155128</v>
      </c>
      <c r="P3" s="14">
        <v>3.4686874984988191E-4</v>
      </c>
      <c r="Q3" s="4"/>
      <c r="R3" s="4"/>
      <c r="S3" s="4"/>
      <c r="T3" s="3"/>
      <c r="U3" s="3"/>
      <c r="V3" s="3"/>
    </row>
    <row r="4" spans="1:22" x14ac:dyDescent="0.2">
      <c r="A4" s="1" t="s">
        <v>16</v>
      </c>
      <c r="B4" t="s">
        <v>17</v>
      </c>
      <c r="C4" t="s">
        <v>11</v>
      </c>
      <c r="D4">
        <v>8</v>
      </c>
      <c r="E4" s="3">
        <v>1.1918839231336475</v>
      </c>
      <c r="F4" s="14">
        <v>1.1722318849329145E-4</v>
      </c>
      <c r="G4" s="3">
        <v>0.83900787879309668</v>
      </c>
      <c r="H4" s="14">
        <v>8.2517303220032128E-5</v>
      </c>
      <c r="I4" s="4">
        <v>38.687668691877732</v>
      </c>
      <c r="J4" s="15">
        <v>5.6095270551929345E-2</v>
      </c>
      <c r="K4" s="4">
        <v>15.625118149428655</v>
      </c>
      <c r="L4" s="15">
        <v>2.1821013486309371E-2</v>
      </c>
      <c r="M4" s="4">
        <v>18.623376780528652</v>
      </c>
      <c r="N4" s="15">
        <v>2.4257229846833116E-2</v>
      </c>
      <c r="O4" s="3">
        <v>2.0771877031413806</v>
      </c>
      <c r="P4" s="14">
        <v>3.5650925571613026E-4</v>
      </c>
      <c r="Q4" s="4"/>
      <c r="R4" s="4"/>
      <c r="S4" s="4"/>
      <c r="T4" s="3"/>
      <c r="U4" s="3"/>
      <c r="V4" s="3"/>
    </row>
    <row r="5" spans="1:22" x14ac:dyDescent="0.2">
      <c r="A5" s="1" t="s">
        <v>12</v>
      </c>
      <c r="B5" t="s">
        <v>13</v>
      </c>
      <c r="C5" t="s">
        <v>14</v>
      </c>
      <c r="D5">
        <v>6</v>
      </c>
      <c r="E5" s="3">
        <v>1.2040192380581936</v>
      </c>
      <c r="F5" s="14">
        <v>8.2665024883717464E-5</v>
      </c>
      <c r="G5" s="3">
        <v>0.83055151393996474</v>
      </c>
      <c r="H5" s="14">
        <v>5.7024876334058306E-5</v>
      </c>
      <c r="I5" s="4">
        <v>39.04630368413229</v>
      </c>
      <c r="J5" s="15">
        <v>2.9552093941887556E-2</v>
      </c>
      <c r="K5" s="4">
        <v>15.677090253250178</v>
      </c>
      <c r="L5" s="15">
        <v>1.0679365604842089E-2</v>
      </c>
      <c r="M5" s="4">
        <v>18.875559548636712</v>
      </c>
      <c r="N5" s="15">
        <v>1.1950804357489925E-2</v>
      </c>
      <c r="O5" s="3">
        <v>2.068431692787811</v>
      </c>
      <c r="P5" s="14">
        <v>3.7553584573207679E-4</v>
      </c>
      <c r="Q5" s="4"/>
      <c r="R5" s="4"/>
      <c r="S5" s="4"/>
      <c r="T5" s="3"/>
      <c r="U5" s="3"/>
      <c r="V5" s="3"/>
    </row>
    <row r="6" spans="1:22" x14ac:dyDescent="0.2">
      <c r="A6" s="1" t="s">
        <v>22</v>
      </c>
      <c r="B6" t="s">
        <v>13</v>
      </c>
      <c r="C6" t="s">
        <v>14</v>
      </c>
      <c r="D6">
        <v>8</v>
      </c>
      <c r="E6" s="3">
        <v>1.1955891859938423</v>
      </c>
      <c r="F6" s="14">
        <v>6.1003247791117396E-5</v>
      </c>
      <c r="G6" s="3">
        <v>0.83640769947098648</v>
      </c>
      <c r="H6" s="14">
        <v>4.2676824214448905E-5</v>
      </c>
      <c r="I6" s="4">
        <v>38.683860417483295</v>
      </c>
      <c r="J6" s="15">
        <v>1.0237686901129096E-2</v>
      </c>
      <c r="K6" s="4">
        <v>15.659219816825116</v>
      </c>
      <c r="L6" s="15">
        <v>3.9903257241365115E-3</v>
      </c>
      <c r="M6" s="4">
        <v>18.72194886372159</v>
      </c>
      <c r="N6" s="15">
        <v>4.5043190580715273E-3</v>
      </c>
      <c r="O6" s="3">
        <v>2.0660467812870129</v>
      </c>
      <c r="P6" s="14">
        <v>3.0840326318000151E-4</v>
      </c>
      <c r="Q6" s="4"/>
      <c r="R6" s="4"/>
      <c r="S6" s="4"/>
      <c r="T6" s="3"/>
      <c r="U6" s="3"/>
      <c r="V6" s="3"/>
    </row>
    <row r="7" spans="1:22" x14ac:dyDescent="0.2">
      <c r="A7" s="1" t="s">
        <v>18</v>
      </c>
      <c r="B7" t="s">
        <v>19</v>
      </c>
      <c r="C7" t="s">
        <v>14</v>
      </c>
      <c r="D7">
        <v>6</v>
      </c>
      <c r="E7" s="3">
        <v>1.1959862969533741</v>
      </c>
      <c r="F7" s="14">
        <v>7.4152531284212036E-5</v>
      </c>
      <c r="G7" s="3">
        <v>0.83612998188044008</v>
      </c>
      <c r="H7" s="14">
        <v>5.1842064833392814E-5</v>
      </c>
      <c r="I7" s="4">
        <v>38.748577698406478</v>
      </c>
      <c r="J7" s="15">
        <v>2.2475332263434587E-2</v>
      </c>
      <c r="K7" s="4">
        <v>15.660437723517342</v>
      </c>
      <c r="L7" s="15">
        <v>8.3495855469825925E-3</v>
      </c>
      <c r="M7" s="4">
        <v>18.729661324212184</v>
      </c>
      <c r="N7" s="15">
        <v>9.5421708383092128E-3</v>
      </c>
      <c r="O7" s="3">
        <v>2.0686482454414761</v>
      </c>
      <c r="P7" s="14">
        <v>3.2186112022100844E-4</v>
      </c>
      <c r="Q7" s="4"/>
      <c r="R7" s="4"/>
      <c r="S7" s="4"/>
      <c r="T7" s="3"/>
      <c r="U7" s="3"/>
      <c r="V7" s="3"/>
    </row>
    <row r="8" spans="1:22" x14ac:dyDescent="0.2">
      <c r="A8" s="1" t="s">
        <v>20</v>
      </c>
      <c r="B8" t="s">
        <v>19</v>
      </c>
      <c r="C8" t="s">
        <v>14</v>
      </c>
      <c r="D8">
        <v>8</v>
      </c>
      <c r="E8" s="3">
        <v>1.1922148308661551</v>
      </c>
      <c r="F8" s="14">
        <v>7.7239205096030854E-5</v>
      </c>
      <c r="G8" s="3">
        <v>0.83877500516550918</v>
      </c>
      <c r="H8" s="14">
        <v>5.4341380941616549E-5</v>
      </c>
      <c r="I8" s="4">
        <v>38.613160895156483</v>
      </c>
      <c r="J8" s="15">
        <v>2.5782186069223362E-2</v>
      </c>
      <c r="K8" s="4">
        <v>15.636960713746124</v>
      </c>
      <c r="L8" s="15">
        <v>9.3903664297845975E-3</v>
      </c>
      <c r="M8" s="4">
        <v>18.642628027569838</v>
      </c>
      <c r="N8" s="15">
        <v>1.0345586335467831E-2</v>
      </c>
      <c r="O8" s="3">
        <v>2.0710462913598482</v>
      </c>
      <c r="P8" s="14">
        <v>3.3642755642714008E-4</v>
      </c>
      <c r="Q8" s="4"/>
      <c r="R8" s="4"/>
      <c r="S8" s="4"/>
      <c r="T8" s="3"/>
      <c r="U8" s="3"/>
      <c r="V8" s="3"/>
    </row>
    <row r="9" spans="1:22" x14ac:dyDescent="0.2">
      <c r="A9" s="1" t="s">
        <v>21</v>
      </c>
      <c r="B9" t="s">
        <v>19</v>
      </c>
      <c r="C9" t="s">
        <v>14</v>
      </c>
      <c r="D9">
        <v>7</v>
      </c>
      <c r="E9" s="3">
        <v>1.1482839062594727</v>
      </c>
      <c r="F9" s="14">
        <v>8.624019337283798E-5</v>
      </c>
      <c r="G9" s="3">
        <v>0.87086477112284222</v>
      </c>
      <c r="H9" s="14">
        <v>6.5405639984144647E-5</v>
      </c>
      <c r="I9" s="4">
        <v>37.732163944218065</v>
      </c>
      <c r="J9" s="15">
        <v>5.7004595823658119E-2</v>
      </c>
      <c r="K9" s="4">
        <v>15.508421435773224</v>
      </c>
      <c r="L9" s="15">
        <v>2.2058486532274345E-2</v>
      </c>
      <c r="M9" s="4">
        <v>17.808079811839498</v>
      </c>
      <c r="N9" s="15">
        <v>2.4250234394656761E-2</v>
      </c>
      <c r="O9" s="3">
        <v>2.1186342077109184</v>
      </c>
      <c r="P9" s="14">
        <v>3.6571535056480604E-4</v>
      </c>
      <c r="Q9" s="4"/>
      <c r="R9" s="4"/>
      <c r="S9" s="4"/>
      <c r="T9" s="3"/>
      <c r="U9" s="3"/>
      <c r="V9" s="3"/>
    </row>
    <row r="10" spans="1:22" x14ac:dyDescent="0.2">
      <c r="A10" s="1" t="s">
        <v>23</v>
      </c>
      <c r="B10" t="s">
        <v>19</v>
      </c>
      <c r="C10" t="s">
        <v>14</v>
      </c>
      <c r="D10">
        <v>8</v>
      </c>
      <c r="E10" s="3">
        <v>1.1815453662985471</v>
      </c>
      <c r="F10" s="14">
        <v>8.1635268874460389E-5</v>
      </c>
      <c r="G10" s="3">
        <v>0.84634922159355419</v>
      </c>
      <c r="H10" s="14">
        <v>5.8475909976111097E-5</v>
      </c>
      <c r="I10" s="4">
        <v>38.484283517582348</v>
      </c>
      <c r="J10" s="15">
        <v>2.0488466982728302E-2</v>
      </c>
      <c r="K10" s="4">
        <v>15.614748288176385</v>
      </c>
      <c r="L10" s="15">
        <v>7.5665144312528666E-3</v>
      </c>
      <c r="M10" s="4">
        <v>18.449541806613816</v>
      </c>
      <c r="N10" s="15">
        <v>8.2856926864554054E-3</v>
      </c>
      <c r="O10" s="3">
        <v>2.0857357546591642</v>
      </c>
      <c r="P10" s="14">
        <v>3.6264687472657535E-4</v>
      </c>
      <c r="Q10" s="4"/>
      <c r="R10" s="4"/>
      <c r="S10" s="4"/>
      <c r="T10" s="3"/>
      <c r="U10" s="3"/>
      <c r="V10" s="3"/>
    </row>
    <row r="11" spans="1:22" x14ac:dyDescent="0.2">
      <c r="A11" s="1" t="s">
        <v>24</v>
      </c>
      <c r="B11" t="s">
        <v>25</v>
      </c>
      <c r="C11" t="s">
        <v>26</v>
      </c>
      <c r="D11">
        <v>8</v>
      </c>
      <c r="E11" s="3">
        <v>1.1924261780356746</v>
      </c>
      <c r="F11" s="14">
        <v>8.3627701536300816E-5</v>
      </c>
      <c r="G11" s="3">
        <v>0.83862633972299161</v>
      </c>
      <c r="H11" s="14">
        <v>5.8814917735839413E-5</v>
      </c>
      <c r="I11" s="4">
        <v>38.695118053823272</v>
      </c>
      <c r="J11" s="15">
        <v>2.5387535427845463E-2</v>
      </c>
      <c r="K11" s="4">
        <v>15.652457724274926</v>
      </c>
      <c r="L11" s="15">
        <v>9.0193902718986221E-3</v>
      </c>
      <c r="M11" s="4">
        <v>18.664391385425429</v>
      </c>
      <c r="N11" s="15">
        <v>9.8250217673367547E-3</v>
      </c>
      <c r="O11" s="3">
        <v>2.0730213446212558</v>
      </c>
      <c r="P11" s="14">
        <v>3.8393311884867687E-4</v>
      </c>
      <c r="Q11" s="4"/>
      <c r="R11" s="4"/>
      <c r="S11" s="4"/>
      <c r="T11" s="3"/>
      <c r="U11" s="3"/>
      <c r="V11" s="3"/>
    </row>
    <row r="12" spans="1:22" x14ac:dyDescent="0.2">
      <c r="A12" s="1" t="s">
        <v>27</v>
      </c>
      <c r="B12" t="s">
        <v>25</v>
      </c>
      <c r="C12" t="s">
        <v>26</v>
      </c>
      <c r="D12">
        <v>8</v>
      </c>
      <c r="E12" s="3">
        <v>1.1979459800792212</v>
      </c>
      <c r="F12" s="14">
        <v>1.0128616697659304E-4</v>
      </c>
      <c r="G12" s="3">
        <v>0.83476218309746919</v>
      </c>
      <c r="H12" s="14">
        <v>7.0578769916661906E-5</v>
      </c>
      <c r="I12" s="4">
        <v>38.737045673139896</v>
      </c>
      <c r="J12" s="15">
        <v>3.4861516688454747E-2</v>
      </c>
      <c r="K12" s="4">
        <v>15.638471403426932</v>
      </c>
      <c r="L12" s="15">
        <v>1.2924114829087903E-2</v>
      </c>
      <c r="M12" s="4">
        <v>18.734055370589061</v>
      </c>
      <c r="N12" s="15">
        <v>1.4285143861930348E-2</v>
      </c>
      <c r="O12" s="3">
        <v>2.0675512717411211</v>
      </c>
      <c r="P12" s="14">
        <v>3.6149295958411821E-4</v>
      </c>
      <c r="Q12" s="4"/>
      <c r="R12" s="4"/>
      <c r="S12" s="4"/>
      <c r="T12" s="3"/>
      <c r="U12" s="3"/>
      <c r="V12" s="3"/>
    </row>
    <row r="13" spans="1:22" x14ac:dyDescent="0.2">
      <c r="A13" s="1"/>
      <c r="F13" s="13"/>
      <c r="H13" s="13"/>
      <c r="J13" s="13"/>
      <c r="L13" s="13"/>
      <c r="N13" s="13"/>
      <c r="P13" s="13"/>
    </row>
    <row r="14" spans="1:22" x14ac:dyDescent="0.2">
      <c r="A14" s="1" t="s">
        <v>52</v>
      </c>
      <c r="D14" s="3"/>
      <c r="F14" s="14">
        <v>8.7565819034702086E-5</v>
      </c>
      <c r="G14" s="3"/>
      <c r="H14" s="14">
        <v>6.3494595142529414E-5</v>
      </c>
      <c r="I14" s="3"/>
      <c r="J14" s="4">
        <v>3.5646822927293639E-2</v>
      </c>
      <c r="L14" s="15">
        <v>1.5550356265899555E-2</v>
      </c>
      <c r="M14" s="4"/>
      <c r="N14" s="15">
        <v>1.9100058858795475E-2</v>
      </c>
      <c r="P14" s="14">
        <v>4.1303774670073455E-4</v>
      </c>
    </row>
    <row r="16" spans="1:22" x14ac:dyDescent="0.2">
      <c r="A16" t="s">
        <v>50</v>
      </c>
    </row>
    <row r="29" spans="2:16" x14ac:dyDescent="0.2">
      <c r="P29" s="3"/>
    </row>
    <row r="30" spans="2:16" x14ac:dyDescent="0.2">
      <c r="P30" s="3"/>
    </row>
    <row r="31" spans="2:16" x14ac:dyDescent="0.2">
      <c r="B31" s="2"/>
    </row>
    <row r="32" spans="2:16" x14ac:dyDescent="0.2">
      <c r="B32" s="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B2DC21-2885-2E44-84C3-74517571A111}">
  <dimension ref="A1:F14"/>
  <sheetViews>
    <sheetView workbookViewId="0">
      <selection activeCell="F2" sqref="F2:F12"/>
    </sheetView>
  </sheetViews>
  <sheetFormatPr baseColWidth="10" defaultRowHeight="16" x14ac:dyDescent="0.2"/>
  <sheetData>
    <row r="1" spans="1:6" ht="37" x14ac:dyDescent="0.2">
      <c r="A1" s="9" t="s">
        <v>28</v>
      </c>
      <c r="B1" s="8" t="s">
        <v>0</v>
      </c>
      <c r="C1" s="7" t="s">
        <v>1</v>
      </c>
      <c r="D1" s="10" t="s">
        <v>47</v>
      </c>
      <c r="E1" s="10" t="s">
        <v>48</v>
      </c>
      <c r="F1" s="10" t="s">
        <v>49</v>
      </c>
    </row>
    <row r="2" spans="1:6" x14ac:dyDescent="0.2">
      <c r="A2" s="2" t="s">
        <v>9</v>
      </c>
      <c r="B2" t="s">
        <v>10</v>
      </c>
      <c r="C2" t="s">
        <v>11</v>
      </c>
      <c r="D2" s="11">
        <v>181.18442199084052</v>
      </c>
      <c r="E2" s="12">
        <v>9.6992184889058688</v>
      </c>
      <c r="F2" s="12">
        <v>3.9849464386809568</v>
      </c>
    </row>
    <row r="3" spans="1:6" x14ac:dyDescent="0.2">
      <c r="A3" s="2" t="s">
        <v>15</v>
      </c>
      <c r="B3" t="s">
        <v>10</v>
      </c>
      <c r="C3" t="s">
        <v>11</v>
      </c>
      <c r="D3" s="11">
        <v>150.926596327418</v>
      </c>
      <c r="E3" s="12">
        <v>9.6405625806180222</v>
      </c>
      <c r="F3" s="12">
        <v>3.8914176539434568</v>
      </c>
    </row>
    <row r="4" spans="1:6" x14ac:dyDescent="0.2">
      <c r="A4" s="2" t="s">
        <v>16</v>
      </c>
      <c r="B4" t="s">
        <v>17</v>
      </c>
      <c r="C4" t="s">
        <v>11</v>
      </c>
      <c r="D4" s="11">
        <v>86.264804255123337</v>
      </c>
      <c r="E4" s="12">
        <v>9.6639967139228311</v>
      </c>
      <c r="F4" s="12">
        <v>3.9081753878303291</v>
      </c>
    </row>
    <row r="5" spans="1:6" x14ac:dyDescent="0.2">
      <c r="A5" s="2" t="s">
        <v>12</v>
      </c>
      <c r="B5" t="s">
        <v>13</v>
      </c>
      <c r="C5" t="s">
        <v>14</v>
      </c>
      <c r="D5" s="11">
        <v>0.85666348319025687</v>
      </c>
      <c r="E5" s="12">
        <v>9.8173058553263228</v>
      </c>
      <c r="F5" s="12">
        <v>3.9447026992526788</v>
      </c>
    </row>
    <row r="6" spans="1:6" x14ac:dyDescent="0.2">
      <c r="A6" s="2" t="s">
        <v>22</v>
      </c>
      <c r="B6" t="s">
        <v>13</v>
      </c>
      <c r="C6" t="s">
        <v>14</v>
      </c>
      <c r="D6" s="11">
        <v>79.5063933015565</v>
      </c>
      <c r="E6" s="12">
        <v>9.7762324881881444</v>
      </c>
      <c r="F6" s="12">
        <v>3.8548983108717993</v>
      </c>
    </row>
    <row r="7" spans="1:6" x14ac:dyDescent="0.2">
      <c r="A7" s="2" t="s">
        <v>18</v>
      </c>
      <c r="B7" t="s">
        <v>19</v>
      </c>
      <c r="C7" t="s">
        <v>14</v>
      </c>
      <c r="D7" s="11">
        <v>75.499600185392168</v>
      </c>
      <c r="E7" s="12">
        <v>9.778570591508684</v>
      </c>
      <c r="F7" s="12">
        <v>3.8829294977250868</v>
      </c>
    </row>
    <row r="8" spans="1:6" x14ac:dyDescent="0.2">
      <c r="A8" s="2" t="s">
        <v>20</v>
      </c>
      <c r="B8" t="s">
        <v>19</v>
      </c>
      <c r="C8" t="s">
        <v>14</v>
      </c>
      <c r="D8" s="11">
        <v>95.127610751898601</v>
      </c>
      <c r="E8" s="12">
        <v>9.7064678775237141</v>
      </c>
      <c r="F8" s="12">
        <v>3.8613258691312771</v>
      </c>
    </row>
    <row r="9" spans="1:6" x14ac:dyDescent="0.2">
      <c r="A9" s="2" t="s">
        <v>21</v>
      </c>
      <c r="B9" t="s">
        <v>19</v>
      </c>
      <c r="C9" t="s">
        <v>14</v>
      </c>
      <c r="D9" s="11">
        <v>479.25646008884212</v>
      </c>
      <c r="E9" s="12">
        <v>9.3893677554054378</v>
      </c>
      <c r="F9" s="12">
        <v>3.8994084696249587</v>
      </c>
    </row>
    <row r="10" spans="1:6" x14ac:dyDescent="0.2">
      <c r="A10" s="2" t="s">
        <v>23</v>
      </c>
      <c r="B10" t="s">
        <v>19</v>
      </c>
      <c r="C10" t="s">
        <v>14</v>
      </c>
      <c r="D10" s="11">
        <v>197.13843138771986</v>
      </c>
      <c r="E10" s="12">
        <v>9.6599938914815233</v>
      </c>
      <c r="F10" s="12">
        <v>3.91223069866933</v>
      </c>
    </row>
    <row r="11" spans="1:6" x14ac:dyDescent="0.2">
      <c r="A11" s="2" t="s">
        <v>24</v>
      </c>
      <c r="B11" t="s">
        <v>25</v>
      </c>
      <c r="C11" t="s">
        <v>26</v>
      </c>
      <c r="D11" s="11">
        <v>109.09177861354009</v>
      </c>
      <c r="E11" s="12">
        <v>9.760364996852509</v>
      </c>
      <c r="F11" s="12">
        <v>3.8949499189462937</v>
      </c>
    </row>
    <row r="12" spans="1:6" x14ac:dyDescent="0.2">
      <c r="A12" s="2" t="s">
        <v>27</v>
      </c>
      <c r="B12" t="s">
        <v>25</v>
      </c>
      <c r="C12" t="s">
        <v>26</v>
      </c>
      <c r="D12" s="11">
        <v>28.371230615764478</v>
      </c>
      <c r="E12" s="12">
        <v>9.6933403471844528</v>
      </c>
      <c r="F12" s="12">
        <v>3.8664717582703494</v>
      </c>
    </row>
    <row r="14" spans="1:6" x14ac:dyDescent="0.2">
      <c r="A14" t="s">
        <v>10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312097-C55D-184A-9E5C-42BC26AB6655}">
  <dimension ref="A1:I24"/>
  <sheetViews>
    <sheetView workbookViewId="0">
      <selection activeCell="J14" sqref="J14"/>
    </sheetView>
  </sheetViews>
  <sheetFormatPr baseColWidth="10" defaultRowHeight="16" x14ac:dyDescent="0.2"/>
  <sheetData>
    <row r="1" spans="1:9" x14ac:dyDescent="0.2">
      <c r="A1" s="7" t="s">
        <v>28</v>
      </c>
      <c r="B1" s="7" t="s">
        <v>0</v>
      </c>
      <c r="C1" s="7" t="s">
        <v>1</v>
      </c>
      <c r="D1" s="8" t="s">
        <v>103</v>
      </c>
      <c r="E1" s="8" t="s">
        <v>4</v>
      </c>
    </row>
    <row r="2" spans="1:9" x14ac:dyDescent="0.2">
      <c r="A2" s="1" t="s">
        <v>9</v>
      </c>
      <c r="B2" t="s">
        <v>10</v>
      </c>
      <c r="C2" t="s">
        <v>11</v>
      </c>
      <c r="D2" s="4">
        <v>1.7767315813816145</v>
      </c>
      <c r="E2" s="4">
        <v>4.3717040989676485E-2</v>
      </c>
    </row>
    <row r="3" spans="1:9" x14ac:dyDescent="0.2">
      <c r="A3" s="1" t="s">
        <v>15</v>
      </c>
      <c r="B3" t="s">
        <v>10</v>
      </c>
      <c r="C3" t="s">
        <v>11</v>
      </c>
      <c r="D3" s="4">
        <v>1.7800098561432833</v>
      </c>
      <c r="E3" s="4">
        <v>0.12777837425505834</v>
      </c>
    </row>
    <row r="4" spans="1:9" x14ac:dyDescent="0.2">
      <c r="A4" s="1" t="s">
        <v>16</v>
      </c>
      <c r="B4" t="s">
        <v>17</v>
      </c>
      <c r="C4" t="s">
        <v>11</v>
      </c>
      <c r="D4" s="4">
        <v>4.667344076892765</v>
      </c>
      <c r="E4" s="4">
        <v>2.662500825003276E-2</v>
      </c>
    </row>
    <row r="5" spans="1:9" x14ac:dyDescent="0.2">
      <c r="A5" s="1" t="s">
        <v>12</v>
      </c>
      <c r="B5" t="s">
        <v>13</v>
      </c>
      <c r="C5" t="s">
        <v>14</v>
      </c>
      <c r="D5" s="4">
        <v>3.3505458294451298</v>
      </c>
      <c r="E5" s="4">
        <v>1.58249897161842E-2</v>
      </c>
    </row>
    <row r="6" spans="1:9" x14ac:dyDescent="0.2">
      <c r="A6" s="1" t="s">
        <v>22</v>
      </c>
      <c r="B6" t="s">
        <v>13</v>
      </c>
      <c r="C6" t="s">
        <v>14</v>
      </c>
      <c r="D6" s="4">
        <v>1.0969775334856517</v>
      </c>
      <c r="E6" s="4">
        <v>1.9253246064188351E-2</v>
      </c>
    </row>
    <row r="7" spans="1:9" x14ac:dyDescent="0.2">
      <c r="A7" s="1" t="s">
        <v>18</v>
      </c>
      <c r="B7" t="s">
        <v>19</v>
      </c>
      <c r="C7" t="s">
        <v>14</v>
      </c>
      <c r="D7" s="4">
        <v>2.4441508224508182</v>
      </c>
      <c r="E7" s="4">
        <v>1.4633819578881831E-2</v>
      </c>
    </row>
    <row r="8" spans="1:9" x14ac:dyDescent="0.2">
      <c r="A8" s="1" t="s">
        <v>20</v>
      </c>
      <c r="B8" t="s">
        <v>19</v>
      </c>
      <c r="C8" t="s">
        <v>14</v>
      </c>
      <c r="D8" s="4">
        <v>2.0378509957029576</v>
      </c>
      <c r="E8" s="4">
        <v>2.0162577285135798E-2</v>
      </c>
      <c r="I8" s="16"/>
    </row>
    <row r="9" spans="1:9" x14ac:dyDescent="0.2">
      <c r="A9" s="1">
        <v>859</v>
      </c>
      <c r="B9" t="s">
        <v>19</v>
      </c>
      <c r="C9" t="s">
        <v>14</v>
      </c>
      <c r="D9" s="4">
        <v>2.0139228672350926</v>
      </c>
      <c r="E9" s="4">
        <v>1.1998987954719306E-2</v>
      </c>
    </row>
    <row r="10" spans="1:9" x14ac:dyDescent="0.2">
      <c r="A10" s="1" t="s">
        <v>23</v>
      </c>
      <c r="B10" t="s">
        <v>19</v>
      </c>
      <c r="C10" t="s">
        <v>14</v>
      </c>
      <c r="D10" s="4">
        <v>2.0751103219296798</v>
      </c>
      <c r="E10" s="4">
        <v>1.1038164560767463E-2</v>
      </c>
    </row>
    <row r="11" spans="1:9" x14ac:dyDescent="0.2">
      <c r="A11" s="1" t="s">
        <v>24</v>
      </c>
      <c r="B11" t="s">
        <v>25</v>
      </c>
      <c r="C11" t="s">
        <v>26</v>
      </c>
      <c r="D11" s="4">
        <v>4.0874705418835022</v>
      </c>
      <c r="E11" s="4">
        <v>3.4040987048141721E-2</v>
      </c>
    </row>
    <row r="12" spans="1:9" x14ac:dyDescent="0.2">
      <c r="A12" s="1" t="s">
        <v>27</v>
      </c>
      <c r="B12" t="s">
        <v>25</v>
      </c>
      <c r="C12" t="s">
        <v>26</v>
      </c>
      <c r="D12" s="4">
        <v>4.4447994125100037</v>
      </c>
      <c r="E12" s="4">
        <v>1.8008282139765432E-2</v>
      </c>
    </row>
    <row r="14" spans="1:9" ht="19" x14ac:dyDescent="0.2">
      <c r="A14" s="24" t="s">
        <v>54</v>
      </c>
    </row>
    <row r="19" spans="8:9" x14ac:dyDescent="0.2">
      <c r="H19" s="4"/>
    </row>
    <row r="22" spans="8:9" x14ac:dyDescent="0.2">
      <c r="I22" s="4"/>
    </row>
    <row r="24" spans="8:9" x14ac:dyDescent="0.2">
      <c r="I24"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23169F-B974-D24B-97ED-E321149C2C10}">
  <dimension ref="A1:G14"/>
  <sheetViews>
    <sheetView workbookViewId="0">
      <selection activeCell="J15" sqref="J15"/>
    </sheetView>
  </sheetViews>
  <sheetFormatPr baseColWidth="10" defaultRowHeight="16" x14ac:dyDescent="0.2"/>
  <sheetData>
    <row r="1" spans="1:7" x14ac:dyDescent="0.2">
      <c r="A1" s="8" t="s">
        <v>28</v>
      </c>
      <c r="B1" s="7" t="s">
        <v>0</v>
      </c>
      <c r="C1" s="7" t="s">
        <v>1</v>
      </c>
      <c r="D1" s="8" t="s">
        <v>104</v>
      </c>
      <c r="E1" s="8" t="s">
        <v>4</v>
      </c>
      <c r="F1" s="8" t="s">
        <v>105</v>
      </c>
      <c r="G1" s="8" t="s">
        <v>4</v>
      </c>
    </row>
    <row r="2" spans="1:7" x14ac:dyDescent="0.2">
      <c r="A2" s="2" t="s">
        <v>9</v>
      </c>
      <c r="B2" t="s">
        <v>10</v>
      </c>
      <c r="C2" t="s">
        <v>11</v>
      </c>
      <c r="D2" s="4">
        <v>-1.8868485264097498E-2</v>
      </c>
      <c r="E2" s="4">
        <v>0.10112441692275743</v>
      </c>
      <c r="F2" s="4">
        <v>-1.4567923811139003E-2</v>
      </c>
      <c r="G2" s="4">
        <v>6.4237979888354543E-2</v>
      </c>
    </row>
    <row r="3" spans="1:7" x14ac:dyDescent="0.2">
      <c r="A3" s="5" t="s">
        <v>15</v>
      </c>
      <c r="B3" t="s">
        <v>10</v>
      </c>
      <c r="C3" t="s">
        <v>11</v>
      </c>
      <c r="D3" s="4">
        <v>1.3475148541983728</v>
      </c>
      <c r="E3" s="4">
        <v>0.14833800372377373</v>
      </c>
      <c r="F3" s="4">
        <v>0.89780569619283634</v>
      </c>
      <c r="G3" s="4">
        <v>9.9891731672470133E-2</v>
      </c>
    </row>
    <row r="4" spans="1:7" x14ac:dyDescent="0.2">
      <c r="A4" s="5" t="s">
        <v>16</v>
      </c>
      <c r="B4" t="s">
        <v>17</v>
      </c>
      <c r="C4" t="s">
        <v>11</v>
      </c>
      <c r="D4" s="4">
        <v>0.65042425729594244</v>
      </c>
      <c r="E4" s="4">
        <v>5.0086918205038432E-2</v>
      </c>
      <c r="F4" s="4">
        <v>0.43550467839153795</v>
      </c>
      <c r="G4" s="4">
        <v>3.2415954209842432E-2</v>
      </c>
    </row>
    <row r="5" spans="1:7" x14ac:dyDescent="0.2">
      <c r="A5" s="5" t="s">
        <v>12</v>
      </c>
      <c r="B5" t="s">
        <v>13</v>
      </c>
      <c r="C5" t="s">
        <v>14</v>
      </c>
      <c r="D5" s="4">
        <v>0.79540254909656516</v>
      </c>
      <c r="E5" s="4">
        <v>0.10690929402986722</v>
      </c>
      <c r="F5" s="4">
        <v>0.53903876597849454</v>
      </c>
      <c r="G5" s="4">
        <v>7.893981051099018E-2</v>
      </c>
    </row>
    <row r="6" spans="1:7" x14ac:dyDescent="0.2">
      <c r="A6" s="5" t="s">
        <v>22</v>
      </c>
      <c r="B6" t="s">
        <v>13</v>
      </c>
      <c r="C6" t="s">
        <v>14</v>
      </c>
      <c r="D6" s="4">
        <v>0.2889447747027844</v>
      </c>
      <c r="E6" s="4">
        <v>5.8862896783307951E-2</v>
      </c>
      <c r="F6" s="4">
        <v>0.19478881465058259</v>
      </c>
      <c r="G6" s="4">
        <v>3.6818761592099111E-2</v>
      </c>
    </row>
    <row r="7" spans="1:7" x14ac:dyDescent="0.2">
      <c r="A7" s="5" t="s">
        <v>18</v>
      </c>
      <c r="B7" t="s">
        <v>19</v>
      </c>
      <c r="C7" t="s">
        <v>14</v>
      </c>
      <c r="D7" s="4">
        <v>1.7783577849405097</v>
      </c>
      <c r="E7" s="4">
        <v>0.14816049058592112</v>
      </c>
      <c r="F7" s="4">
        <v>1.1920906291718418</v>
      </c>
      <c r="G7" s="4">
        <v>0.10290629190358119</v>
      </c>
    </row>
    <row r="8" spans="1:7" x14ac:dyDescent="0.2">
      <c r="A8" s="5" t="s">
        <v>20</v>
      </c>
      <c r="B8" t="s">
        <v>19</v>
      </c>
      <c r="C8" t="s">
        <v>14</v>
      </c>
      <c r="D8" s="4">
        <v>1.2179388026192968</v>
      </c>
      <c r="E8" s="4">
        <v>5.4185441066915169E-2</v>
      </c>
      <c r="F8" s="4">
        <v>0.81279013161072999</v>
      </c>
      <c r="G8" s="4">
        <v>5.1413663284362351E-2</v>
      </c>
    </row>
    <row r="9" spans="1:7" x14ac:dyDescent="0.2">
      <c r="A9" s="5" t="s">
        <v>21</v>
      </c>
      <c r="B9" t="s">
        <v>19</v>
      </c>
      <c r="C9" t="s">
        <v>14</v>
      </c>
      <c r="D9" s="4">
        <v>0.94422079644427748</v>
      </c>
      <c r="E9" s="4">
        <v>3.0110305011035478E-2</v>
      </c>
      <c r="F9" s="4">
        <v>0.63704209529196532</v>
      </c>
      <c r="G9" s="4">
        <v>2.6507030038000517E-2</v>
      </c>
    </row>
    <row r="10" spans="1:7" x14ac:dyDescent="0.2">
      <c r="A10" s="5" t="s">
        <v>23</v>
      </c>
      <c r="B10" t="s">
        <v>19</v>
      </c>
      <c r="C10" t="s">
        <v>14</v>
      </c>
      <c r="D10" s="4">
        <v>0.39209121695299354</v>
      </c>
      <c r="E10" s="4">
        <v>7.0353895888162071E-2</v>
      </c>
      <c r="F10" s="4">
        <v>0.2687941962733898</v>
      </c>
      <c r="G10" s="4">
        <v>5.6362247778141902E-2</v>
      </c>
    </row>
    <row r="11" spans="1:7" x14ac:dyDescent="0.2">
      <c r="A11" s="5" t="s">
        <v>24</v>
      </c>
      <c r="B11" t="s">
        <v>25</v>
      </c>
      <c r="C11" t="s">
        <v>26</v>
      </c>
      <c r="D11" s="4">
        <v>-0.82484108655448929</v>
      </c>
      <c r="E11" s="4">
        <v>3.5023529172972245E-2</v>
      </c>
      <c r="F11" s="4">
        <v>-0.54950787889333808</v>
      </c>
      <c r="G11" s="4">
        <v>1.6711214886052098E-2</v>
      </c>
    </row>
    <row r="12" spans="1:7" x14ac:dyDescent="0.2">
      <c r="A12" s="5" t="s">
        <v>27</v>
      </c>
      <c r="B12" t="s">
        <v>25</v>
      </c>
      <c r="C12" t="s">
        <v>26</v>
      </c>
      <c r="D12" s="4">
        <v>1.4424300998879023</v>
      </c>
      <c r="E12" s="4">
        <v>4.6714821085063099E-2</v>
      </c>
      <c r="F12" s="4">
        <v>0.96598832423682113</v>
      </c>
      <c r="G12" s="4">
        <v>3.1482051603106465E-2</v>
      </c>
    </row>
    <row r="14" spans="1:7" ht="19" x14ac:dyDescent="0.2">
      <c r="A14" t="s">
        <v>5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123142-E00B-2049-A44D-3EF1846E58E5}">
  <dimension ref="A12:K49"/>
  <sheetViews>
    <sheetView topLeftCell="A4" zoomScale="95" zoomScaleNormal="95" workbookViewId="0">
      <selection activeCell="N51" sqref="N51"/>
    </sheetView>
  </sheetViews>
  <sheetFormatPr baseColWidth="10" defaultRowHeight="16" x14ac:dyDescent="0.2"/>
  <sheetData>
    <row r="12" spans="1:11" x14ac:dyDescent="0.2">
      <c r="A12" s="84" t="s">
        <v>94</v>
      </c>
      <c r="K12" s="84" t="s">
        <v>97</v>
      </c>
    </row>
    <row r="13" spans="1:11" x14ac:dyDescent="0.2">
      <c r="A13" s="85" t="s">
        <v>95</v>
      </c>
      <c r="K13" s="85" t="s">
        <v>98</v>
      </c>
    </row>
    <row r="14" spans="1:11" x14ac:dyDescent="0.2">
      <c r="A14" s="85" t="s">
        <v>96</v>
      </c>
      <c r="K14" s="85" t="s">
        <v>99</v>
      </c>
    </row>
    <row r="49" spans="1:11" x14ac:dyDescent="0.2">
      <c r="A49" t="s">
        <v>100</v>
      </c>
      <c r="K49" t="s">
        <v>101</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81A19-69CA-874D-8BA4-430AEE6F5B52}">
  <dimension ref="A1:AI28"/>
  <sheetViews>
    <sheetView workbookViewId="0">
      <selection activeCell="A23" sqref="A23"/>
    </sheetView>
  </sheetViews>
  <sheetFormatPr baseColWidth="10" defaultRowHeight="16" x14ac:dyDescent="0.2"/>
  <cols>
    <col min="1" max="1" width="18" customWidth="1"/>
    <col min="2" max="2" width="24.1640625" customWidth="1"/>
    <col min="3" max="3" width="33.6640625" bestFit="1" customWidth="1"/>
    <col min="4" max="35" width="7.33203125" customWidth="1"/>
  </cols>
  <sheetData>
    <row r="1" spans="1:35" ht="51" x14ac:dyDescent="0.2">
      <c r="A1" s="25" t="s">
        <v>55</v>
      </c>
      <c r="B1" s="26" t="s">
        <v>56</v>
      </c>
      <c r="C1" s="26" t="s">
        <v>57</v>
      </c>
      <c r="D1" s="27" t="s">
        <v>58</v>
      </c>
      <c r="E1" s="27" t="s">
        <v>59</v>
      </c>
      <c r="F1" s="27" t="s">
        <v>60</v>
      </c>
      <c r="G1" s="27" t="s">
        <v>34</v>
      </c>
      <c r="H1" s="27" t="s">
        <v>36</v>
      </c>
      <c r="I1" s="27" t="s">
        <v>37</v>
      </c>
      <c r="J1" s="27" t="s">
        <v>33</v>
      </c>
      <c r="K1" s="27" t="s">
        <v>38</v>
      </c>
      <c r="L1" s="27" t="s">
        <v>61</v>
      </c>
      <c r="M1" s="27" t="s">
        <v>39</v>
      </c>
      <c r="N1" s="28" t="s">
        <v>62</v>
      </c>
      <c r="O1" s="29" t="s">
        <v>63</v>
      </c>
      <c r="P1" s="27" t="s">
        <v>43</v>
      </c>
      <c r="Q1" s="27" t="s">
        <v>32</v>
      </c>
      <c r="R1" s="30" t="s">
        <v>64</v>
      </c>
      <c r="S1" s="31" t="s">
        <v>65</v>
      </c>
      <c r="T1" s="27" t="s">
        <v>40</v>
      </c>
      <c r="U1" s="27" t="s">
        <v>41</v>
      </c>
      <c r="V1" s="27" t="s">
        <v>42</v>
      </c>
      <c r="W1" s="28" t="s">
        <v>66</v>
      </c>
      <c r="X1" s="28" t="s">
        <v>67</v>
      </c>
      <c r="Y1" s="28" t="s">
        <v>68</v>
      </c>
      <c r="Z1" s="28" t="s">
        <v>69</v>
      </c>
      <c r="AA1" s="32" t="s">
        <v>44</v>
      </c>
      <c r="AB1" s="27" t="s">
        <v>30</v>
      </c>
      <c r="AC1" s="28" t="s">
        <v>70</v>
      </c>
      <c r="AD1" s="28" t="s">
        <v>71</v>
      </c>
      <c r="AE1" s="27" t="s">
        <v>35</v>
      </c>
      <c r="AF1" s="27" t="s">
        <v>45</v>
      </c>
      <c r="AG1" s="33" t="s">
        <v>72</v>
      </c>
      <c r="AH1" s="27" t="s">
        <v>73</v>
      </c>
      <c r="AI1" s="34" t="s">
        <v>74</v>
      </c>
    </row>
    <row r="2" spans="1:35" x14ac:dyDescent="0.2">
      <c r="A2" s="92">
        <v>1974.1161999999999</v>
      </c>
      <c r="B2" s="95" t="s">
        <v>75</v>
      </c>
      <c r="C2" s="35" t="s">
        <v>76</v>
      </c>
      <c r="D2" s="36">
        <v>29</v>
      </c>
      <c r="E2" s="37">
        <v>8</v>
      </c>
      <c r="F2" s="38"/>
      <c r="G2" s="39">
        <v>1417</v>
      </c>
      <c r="H2" s="38"/>
      <c r="I2" s="38"/>
      <c r="J2" s="40">
        <v>0.4</v>
      </c>
      <c r="K2" s="37">
        <v>104</v>
      </c>
      <c r="L2" s="37">
        <v>26</v>
      </c>
      <c r="M2" s="37">
        <v>1</v>
      </c>
      <c r="N2" s="41">
        <v>1</v>
      </c>
      <c r="O2" s="42"/>
      <c r="P2" s="37">
        <v>26</v>
      </c>
      <c r="Q2" s="40">
        <v>1.8</v>
      </c>
      <c r="R2" s="42"/>
      <c r="S2" s="42"/>
      <c r="T2" s="37">
        <v>6</v>
      </c>
      <c r="U2" s="37">
        <v>9</v>
      </c>
      <c r="V2" s="42"/>
      <c r="W2" s="42"/>
      <c r="X2" s="42"/>
      <c r="Y2" s="42"/>
      <c r="Z2" s="42"/>
      <c r="AA2" s="37">
        <v>19</v>
      </c>
      <c r="AB2" s="40">
        <v>97.7</v>
      </c>
      <c r="AC2" s="37">
        <v>401</v>
      </c>
      <c r="AD2" s="42"/>
      <c r="AE2" s="37">
        <v>35</v>
      </c>
      <c r="AF2" s="43"/>
      <c r="AG2" s="44">
        <v>19.447287615148412</v>
      </c>
      <c r="AH2" s="45">
        <v>26.612077789150462</v>
      </c>
      <c r="AI2" s="46">
        <v>0.73076923076923073</v>
      </c>
    </row>
    <row r="3" spans="1:35" x14ac:dyDescent="0.2">
      <c r="A3" s="92"/>
      <c r="B3" s="95"/>
      <c r="C3" s="47" t="s">
        <v>92</v>
      </c>
      <c r="D3" s="48" t="s">
        <v>77</v>
      </c>
      <c r="E3" s="48" t="s">
        <v>78</v>
      </c>
      <c r="F3" s="49">
        <v>5.5907481709848872</v>
      </c>
      <c r="G3" s="49">
        <v>1203.6181864074988</v>
      </c>
      <c r="H3" s="50">
        <v>0.61959577524063192</v>
      </c>
      <c r="I3" s="51">
        <v>1.0572198499031777</v>
      </c>
      <c r="J3" s="52">
        <v>0.34312509623342485</v>
      </c>
      <c r="K3" s="53">
        <v>100.37434144240666</v>
      </c>
      <c r="L3" s="53">
        <v>22.1973420406561</v>
      </c>
      <c r="M3" s="50">
        <v>0.93775108527701134</v>
      </c>
      <c r="N3" s="54" t="s">
        <v>79</v>
      </c>
      <c r="O3" s="54" t="s">
        <v>91</v>
      </c>
      <c r="P3" s="53">
        <v>24.415734997035916</v>
      </c>
      <c r="Q3" s="50">
        <v>1.6177857231796768</v>
      </c>
      <c r="R3" s="54" t="s">
        <v>91</v>
      </c>
      <c r="S3" s="54" t="s">
        <v>91</v>
      </c>
      <c r="T3" s="55">
        <v>13.569347741897708</v>
      </c>
      <c r="U3" s="55">
        <v>0.39030338985539986</v>
      </c>
      <c r="V3" s="56">
        <v>0.14674890789494832</v>
      </c>
      <c r="W3" s="54" t="s">
        <v>91</v>
      </c>
      <c r="X3" s="54" t="s">
        <v>91</v>
      </c>
      <c r="Y3" s="54" t="s">
        <v>91</v>
      </c>
      <c r="Z3" s="50">
        <v>0.74051500138293314</v>
      </c>
      <c r="AA3" s="57">
        <v>20.552024263244135</v>
      </c>
      <c r="AB3" s="50">
        <v>97.89363844665327</v>
      </c>
      <c r="AC3" s="54" t="s">
        <v>91</v>
      </c>
      <c r="AD3" s="54" t="s">
        <v>91</v>
      </c>
      <c r="AE3" s="55">
        <v>42.090268834989395</v>
      </c>
      <c r="AF3" s="58">
        <v>0.39595176774675012</v>
      </c>
      <c r="AG3" s="59">
        <v>20.994238838557294</v>
      </c>
      <c r="AH3" s="53">
        <v>24.941084410036684</v>
      </c>
      <c r="AI3" s="60">
        <v>0.84175324911329363</v>
      </c>
    </row>
    <row r="4" spans="1:35" x14ac:dyDescent="0.2">
      <c r="A4" s="92"/>
      <c r="B4" s="95"/>
      <c r="C4" s="61" t="s">
        <v>80</v>
      </c>
      <c r="D4" s="62"/>
      <c r="E4" s="63"/>
      <c r="F4" s="64">
        <v>0.25306641860510409</v>
      </c>
      <c r="G4" s="64">
        <v>0.10416029020453635</v>
      </c>
      <c r="H4" s="64">
        <v>0.17973696299392444</v>
      </c>
      <c r="I4" s="64">
        <v>0.38377606106683776</v>
      </c>
      <c r="J4" s="64">
        <v>7.9834389434766576E-2</v>
      </c>
      <c r="K4" s="64">
        <v>0.1572657431848048</v>
      </c>
      <c r="L4" s="64">
        <v>0.18003894897826947</v>
      </c>
      <c r="M4" s="64">
        <v>0.31028767479109071</v>
      </c>
      <c r="N4" s="64"/>
      <c r="O4" s="64"/>
      <c r="P4" s="64">
        <v>0.18786565169834221</v>
      </c>
      <c r="Q4" s="64">
        <v>1.8502181391620267E-2</v>
      </c>
      <c r="R4" s="64"/>
      <c r="S4" s="64"/>
      <c r="T4" s="64">
        <v>0.35278244037526091</v>
      </c>
      <c r="U4" s="64">
        <v>0.66470594790586812</v>
      </c>
      <c r="V4" s="64">
        <v>0.46109516328681399</v>
      </c>
      <c r="W4" s="64"/>
      <c r="X4" s="64"/>
      <c r="Y4" s="64"/>
      <c r="Z4" s="64">
        <v>0.16173400462904783</v>
      </c>
      <c r="AA4" s="64">
        <v>0.16626476612235658</v>
      </c>
      <c r="AB4" s="64">
        <v>6.0536278897767618E-4</v>
      </c>
      <c r="AC4" s="64"/>
      <c r="AD4" s="64"/>
      <c r="AE4" s="64">
        <v>0.22464743850366992</v>
      </c>
      <c r="AF4" s="64">
        <v>0.71872207441629166</v>
      </c>
      <c r="AG4" s="65"/>
      <c r="AH4" s="64"/>
      <c r="AI4" s="66"/>
    </row>
    <row r="5" spans="1:35" x14ac:dyDescent="0.2">
      <c r="A5" s="93"/>
      <c r="B5" s="96"/>
      <c r="C5" s="67" t="s">
        <v>107</v>
      </c>
      <c r="D5" s="68"/>
      <c r="E5" s="68"/>
      <c r="F5" s="69"/>
      <c r="G5" s="70">
        <v>0.15058702441249203</v>
      </c>
      <c r="H5" s="69"/>
      <c r="I5" s="69"/>
      <c r="J5" s="70">
        <v>0.14218725941643792</v>
      </c>
      <c r="K5" s="70">
        <v>3.4862101515320577E-2</v>
      </c>
      <c r="L5" s="69"/>
      <c r="M5" s="69"/>
      <c r="N5" s="69"/>
      <c r="O5" s="69"/>
      <c r="P5" s="70">
        <v>6.0933269344772473E-2</v>
      </c>
      <c r="Q5" s="70">
        <v>0.10123015378906844</v>
      </c>
      <c r="R5" s="69"/>
      <c r="S5" s="69"/>
      <c r="T5" s="70">
        <v>-1.2615579569829514</v>
      </c>
      <c r="U5" s="70">
        <v>0.95663295668273329</v>
      </c>
      <c r="V5" s="69"/>
      <c r="W5" s="69"/>
      <c r="X5" s="69"/>
      <c r="Y5" s="69"/>
      <c r="Z5" s="69"/>
      <c r="AA5" s="70">
        <v>-8.1685487539165005E-2</v>
      </c>
      <c r="AB5" s="70">
        <v>-1.9819697712719266E-3</v>
      </c>
      <c r="AC5" s="70"/>
      <c r="AD5" s="70"/>
      <c r="AE5" s="70">
        <v>-0.20257910957112557</v>
      </c>
      <c r="AF5" s="70"/>
      <c r="AG5" s="71">
        <v>-7.954586027739359E-2</v>
      </c>
      <c r="AH5" s="70">
        <v>6.2790789669006183E-2</v>
      </c>
      <c r="AI5" s="72">
        <v>-0.15187286720766505</v>
      </c>
    </row>
    <row r="6" spans="1:35" x14ac:dyDescent="0.2">
      <c r="A6" s="91" t="s">
        <v>81</v>
      </c>
      <c r="B6" s="94" t="s">
        <v>82</v>
      </c>
      <c r="C6" s="35" t="s">
        <v>76</v>
      </c>
      <c r="D6" s="73">
        <v>26</v>
      </c>
      <c r="E6" s="37">
        <v>10</v>
      </c>
      <c r="F6" s="38"/>
      <c r="G6" s="74">
        <v>3537</v>
      </c>
      <c r="H6" s="38"/>
      <c r="I6" s="38"/>
      <c r="J6" s="40">
        <v>0.2</v>
      </c>
      <c r="K6" s="37">
        <v>70</v>
      </c>
      <c r="L6" s="37">
        <v>17</v>
      </c>
      <c r="M6" s="37">
        <v>2</v>
      </c>
      <c r="N6" s="41">
        <v>1</v>
      </c>
      <c r="O6" s="42"/>
      <c r="P6" s="37">
        <v>41</v>
      </c>
      <c r="Q6" s="40">
        <v>1.7</v>
      </c>
      <c r="R6" s="42"/>
      <c r="S6" s="42"/>
      <c r="T6" s="37">
        <v>42</v>
      </c>
      <c r="U6" s="75">
        <v>0.4</v>
      </c>
      <c r="V6" s="42"/>
      <c r="W6" s="42"/>
      <c r="X6" s="42"/>
      <c r="Y6" s="42"/>
      <c r="Z6" s="42"/>
      <c r="AA6" s="37">
        <v>31</v>
      </c>
      <c r="AB6" s="40">
        <v>97.7</v>
      </c>
      <c r="AC6" s="37">
        <v>47</v>
      </c>
      <c r="AD6" s="42"/>
      <c r="AE6" s="37">
        <v>17</v>
      </c>
      <c r="AF6" s="43"/>
      <c r="AG6" s="44">
        <v>31.72978505629478</v>
      </c>
      <c r="AH6" s="45">
        <v>41.965199590583417</v>
      </c>
      <c r="AI6" s="46">
        <v>0.75609756097560976</v>
      </c>
    </row>
    <row r="7" spans="1:35" x14ac:dyDescent="0.2">
      <c r="A7" s="92"/>
      <c r="B7" s="95"/>
      <c r="C7" s="47" t="s">
        <v>92</v>
      </c>
      <c r="D7" s="48" t="s">
        <v>77</v>
      </c>
      <c r="E7" s="48" t="s">
        <v>78</v>
      </c>
      <c r="F7" s="49">
        <v>5.3488440739785581</v>
      </c>
      <c r="G7" s="49">
        <v>2919.5961747923393</v>
      </c>
      <c r="H7" s="51">
        <v>1.3912139006848678</v>
      </c>
      <c r="I7" s="50">
        <v>2.0137312384334654</v>
      </c>
      <c r="J7" s="52">
        <v>0.19687585703732435</v>
      </c>
      <c r="K7" s="53">
        <v>69.50929668366453</v>
      </c>
      <c r="L7" s="53">
        <v>13.456932929389799</v>
      </c>
      <c r="M7" s="50">
        <v>1.5092751930580099</v>
      </c>
      <c r="N7" s="54" t="s">
        <v>79</v>
      </c>
      <c r="O7" s="54" t="s">
        <v>91</v>
      </c>
      <c r="P7" s="53">
        <v>65.672630862709681</v>
      </c>
      <c r="Q7" s="50">
        <v>1.28278283288293</v>
      </c>
      <c r="R7" s="54" t="s">
        <v>91</v>
      </c>
      <c r="S7" s="54" t="s">
        <v>91</v>
      </c>
      <c r="T7" s="55">
        <v>33.879821527321283</v>
      </c>
      <c r="U7" s="55">
        <v>1.0149707488640671</v>
      </c>
      <c r="V7" s="56"/>
      <c r="W7" s="54" t="s">
        <v>91</v>
      </c>
      <c r="X7" s="54" t="s">
        <v>91</v>
      </c>
      <c r="Y7" s="54" t="s">
        <v>91</v>
      </c>
      <c r="Z7" s="50">
        <v>0.42004113550912575</v>
      </c>
      <c r="AA7" s="57">
        <v>43.593695841736995</v>
      </c>
      <c r="AB7" s="50">
        <v>98.199551645427277</v>
      </c>
      <c r="AC7" s="54" t="s">
        <v>91</v>
      </c>
      <c r="AD7" s="54" t="s">
        <v>91</v>
      </c>
      <c r="AE7" s="55">
        <v>29.998993260891854</v>
      </c>
      <c r="AF7" s="58">
        <v>0.26527500591102982</v>
      </c>
      <c r="AG7" s="59">
        <v>44.39296830920609</v>
      </c>
      <c r="AH7" s="53">
        <v>66.876711514769696</v>
      </c>
      <c r="AI7" s="60">
        <v>0.6638030983237253</v>
      </c>
    </row>
    <row r="8" spans="1:35" x14ac:dyDescent="0.2">
      <c r="A8" s="92"/>
      <c r="B8" s="95"/>
      <c r="C8" s="61" t="s">
        <v>80</v>
      </c>
      <c r="D8" s="62"/>
      <c r="E8" s="63"/>
      <c r="F8" s="64">
        <v>0.25035712962566625</v>
      </c>
      <c r="G8" s="64">
        <v>8.3339031645447481E-2</v>
      </c>
      <c r="H8" s="64">
        <v>0.59085898576758533</v>
      </c>
      <c r="I8" s="64">
        <v>0.1319848297939652</v>
      </c>
      <c r="J8" s="64">
        <v>0.28297699944567734</v>
      </c>
      <c r="K8" s="64">
        <v>0.37574454635427595</v>
      </c>
      <c r="L8" s="64">
        <v>0.40752778057745737</v>
      </c>
      <c r="M8" s="64">
        <v>0.53722457761057341</v>
      </c>
      <c r="N8" s="64"/>
      <c r="O8" s="64"/>
      <c r="P8" s="64">
        <v>0.39345418962040885</v>
      </c>
      <c r="Q8" s="64">
        <v>1.5101123537090326E-3</v>
      </c>
      <c r="R8" s="64"/>
      <c r="S8" s="64"/>
      <c r="T8" s="64">
        <v>0.49657599682308318</v>
      </c>
      <c r="U8" s="64">
        <v>0.71177533142470639</v>
      </c>
      <c r="V8" s="64"/>
      <c r="W8" s="64"/>
      <c r="X8" s="64"/>
      <c r="Y8" s="64"/>
      <c r="Z8" s="64">
        <v>0.24016382111760701</v>
      </c>
      <c r="AA8" s="64">
        <v>0.32239468166016733</v>
      </c>
      <c r="AB8" s="64">
        <v>7.9481480179041176E-4</v>
      </c>
      <c r="AC8" s="64"/>
      <c r="AD8" s="64"/>
      <c r="AE8" s="64">
        <v>0.48278449265969881</v>
      </c>
      <c r="AF8" s="64">
        <v>0.38968407622365808</v>
      </c>
      <c r="AG8" s="65"/>
      <c r="AH8" s="64"/>
      <c r="AI8" s="66"/>
    </row>
    <row r="9" spans="1:35" x14ac:dyDescent="0.2">
      <c r="A9" s="93"/>
      <c r="B9" s="96"/>
      <c r="C9" s="67" t="s">
        <v>107</v>
      </c>
      <c r="D9" s="68"/>
      <c r="E9" s="68"/>
      <c r="F9" s="69"/>
      <c r="G9" s="70">
        <v>0.17455578886278222</v>
      </c>
      <c r="H9" s="69"/>
      <c r="I9" s="69"/>
      <c r="J9" s="70">
        <v>1.5620714813378289E-2</v>
      </c>
      <c r="K9" s="70">
        <v>7.0100473762209955E-3</v>
      </c>
      <c r="L9" s="69"/>
      <c r="M9" s="69"/>
      <c r="N9" s="69"/>
      <c r="O9" s="69"/>
      <c r="P9" s="70">
        <v>-0.60177148445633366</v>
      </c>
      <c r="Q9" s="70">
        <v>0.24542186301004112</v>
      </c>
      <c r="R9" s="69"/>
      <c r="S9" s="69"/>
      <c r="T9" s="70">
        <v>0.19333758268282658</v>
      </c>
      <c r="U9" s="70">
        <v>-1.5374268721601676</v>
      </c>
      <c r="V9" s="69"/>
      <c r="W9" s="69"/>
      <c r="X9" s="69"/>
      <c r="Y9" s="69"/>
      <c r="Z9" s="69"/>
      <c r="AA9" s="70">
        <v>-0.40624825295925793</v>
      </c>
      <c r="AB9" s="70">
        <v>-5.1131181722341304E-3</v>
      </c>
      <c r="AC9" s="70"/>
      <c r="AD9" s="70"/>
      <c r="AE9" s="70">
        <v>-0.76464666240540324</v>
      </c>
      <c r="AF9" s="70"/>
      <c r="AG9" s="71">
        <v>-0.39909451735788226</v>
      </c>
      <c r="AH9" s="70">
        <v>-0.59362310121780471</v>
      </c>
      <c r="AI9" s="72">
        <v>0.12206686995894396</v>
      </c>
    </row>
    <row r="10" spans="1:35" x14ac:dyDescent="0.2">
      <c r="A10" s="91" t="s">
        <v>83</v>
      </c>
      <c r="B10" s="94" t="s">
        <v>84</v>
      </c>
      <c r="C10" s="35" t="s">
        <v>76</v>
      </c>
      <c r="D10" s="73">
        <v>15</v>
      </c>
      <c r="E10" s="37">
        <v>9</v>
      </c>
      <c r="F10" s="38"/>
      <c r="G10" s="37">
        <v>811</v>
      </c>
      <c r="H10" s="38"/>
      <c r="I10" s="38"/>
      <c r="J10" s="40">
        <v>0.7</v>
      </c>
      <c r="K10" s="37">
        <v>26</v>
      </c>
      <c r="L10" s="37">
        <v>3</v>
      </c>
      <c r="M10" s="37">
        <v>1</v>
      </c>
      <c r="N10" s="41">
        <v>26</v>
      </c>
      <c r="O10" s="42"/>
      <c r="P10" s="37">
        <v>12</v>
      </c>
      <c r="Q10" s="40">
        <v>5.3</v>
      </c>
      <c r="R10" s="42"/>
      <c r="S10" s="42"/>
      <c r="T10" s="37">
        <v>5</v>
      </c>
      <c r="U10" s="37">
        <v>1</v>
      </c>
      <c r="V10" s="42"/>
      <c r="W10" s="42"/>
      <c r="X10" s="42"/>
      <c r="Y10" s="42"/>
      <c r="Z10" s="42"/>
      <c r="AA10" s="37">
        <v>108</v>
      </c>
      <c r="AB10" s="40">
        <v>93.9</v>
      </c>
      <c r="AC10" s="37">
        <v>14</v>
      </c>
      <c r="AD10" s="42"/>
      <c r="AE10" s="37">
        <v>16</v>
      </c>
      <c r="AF10" s="43"/>
      <c r="AG10" s="44">
        <v>115.01597444089455</v>
      </c>
      <c r="AH10" s="45">
        <v>12.779552715654951</v>
      </c>
      <c r="AI10" s="46">
        <v>9</v>
      </c>
    </row>
    <row r="11" spans="1:35" x14ac:dyDescent="0.2">
      <c r="A11" s="92"/>
      <c r="B11" s="95"/>
      <c r="C11" s="47" t="s">
        <v>92</v>
      </c>
      <c r="D11" s="48" t="s">
        <v>77</v>
      </c>
      <c r="E11" s="48" t="s">
        <v>78</v>
      </c>
      <c r="F11" s="49">
        <v>5.5575332111021325</v>
      </c>
      <c r="G11" s="49">
        <v>670.30263075834443</v>
      </c>
      <c r="H11" s="50">
        <v>0.50947137132829601</v>
      </c>
      <c r="I11" s="50">
        <v>2.3019845989742964</v>
      </c>
      <c r="J11" s="52">
        <v>0.65305071907083256</v>
      </c>
      <c r="K11" s="53">
        <v>15.235619980620298</v>
      </c>
      <c r="L11" s="53">
        <v>2.4262357100347547</v>
      </c>
      <c r="M11" s="50">
        <v>0.8848424995509524</v>
      </c>
      <c r="N11" s="54" t="s">
        <v>79</v>
      </c>
      <c r="O11" s="54" t="s">
        <v>91</v>
      </c>
      <c r="P11" s="53">
        <v>15.985342492424437</v>
      </c>
      <c r="Q11" s="50">
        <v>4.7046804474998067</v>
      </c>
      <c r="R11" s="54" t="s">
        <v>91</v>
      </c>
      <c r="S11" s="54" t="s">
        <v>91</v>
      </c>
      <c r="T11" s="49">
        <v>8.7017510101535809</v>
      </c>
      <c r="U11" s="55">
        <v>0.84967746828166646</v>
      </c>
      <c r="V11" s="56">
        <v>0.20723000636658118</v>
      </c>
      <c r="W11" s="54" t="s">
        <v>91</v>
      </c>
      <c r="X11" s="54" t="s">
        <v>91</v>
      </c>
      <c r="Y11" s="54" t="s">
        <v>91</v>
      </c>
      <c r="Z11" s="50">
        <v>1.5631709677937895</v>
      </c>
      <c r="AA11" s="53">
        <v>73.789237480481589</v>
      </c>
      <c r="AB11" s="50">
        <v>94.555800856626135</v>
      </c>
      <c r="AC11" s="54" t="s">
        <v>91</v>
      </c>
      <c r="AD11" s="54" t="s">
        <v>91</v>
      </c>
      <c r="AE11" s="55">
        <v>33.040222924060991</v>
      </c>
      <c r="AF11" s="58">
        <v>0.12730183791510932</v>
      </c>
      <c r="AG11" s="59">
        <v>78.037769033723649</v>
      </c>
      <c r="AH11" s="53">
        <v>16.905723760579033</v>
      </c>
      <c r="AI11" s="60">
        <v>4.6160560848446517</v>
      </c>
    </row>
    <row r="12" spans="1:35" x14ac:dyDescent="0.2">
      <c r="A12" s="92"/>
      <c r="B12" s="95"/>
      <c r="C12" s="61" t="s">
        <v>80</v>
      </c>
      <c r="D12" s="62"/>
      <c r="E12" s="63"/>
      <c r="F12" s="64">
        <v>0.10552123058627701</v>
      </c>
      <c r="G12" s="64">
        <v>4.4293291359663353E-2</v>
      </c>
      <c r="H12" s="64">
        <v>0.36827112139878931</v>
      </c>
      <c r="I12" s="64">
        <v>1.2163807612354336E-2</v>
      </c>
      <c r="J12" s="64">
        <v>7.9913489762207995E-2</v>
      </c>
      <c r="K12" s="64">
        <v>0.10162441731062034</v>
      </c>
      <c r="L12" s="64">
        <v>0.17741878656644458</v>
      </c>
      <c r="M12" s="64">
        <v>8.3698944592072028E-2</v>
      </c>
      <c r="N12" s="64"/>
      <c r="O12" s="64"/>
      <c r="P12" s="64">
        <v>5.6549536666735074E-2</v>
      </c>
      <c r="Q12" s="64">
        <v>1.7538599069497483E-2</v>
      </c>
      <c r="R12" s="64"/>
      <c r="S12" s="64"/>
      <c r="T12" s="64">
        <v>0.49325294845507722</v>
      </c>
      <c r="U12" s="64">
        <v>0.50870847488323689</v>
      </c>
      <c r="V12" s="64">
        <v>0.9341847515678352</v>
      </c>
      <c r="W12" s="64"/>
      <c r="X12" s="64"/>
      <c r="Y12" s="64"/>
      <c r="Z12" s="64">
        <v>4.5929573505017196E-2</v>
      </c>
      <c r="AA12" s="64">
        <v>0.16626476612235658</v>
      </c>
      <c r="AB12" s="64">
        <v>1.3585972939925406E-3</v>
      </c>
      <c r="AC12" s="64"/>
      <c r="AD12" s="64"/>
      <c r="AE12" s="64">
        <v>0.88022741591903297</v>
      </c>
      <c r="AF12" s="64">
        <v>0.15156974401105722</v>
      </c>
      <c r="AG12" s="65"/>
      <c r="AH12" s="64"/>
      <c r="AI12" s="66"/>
    </row>
    <row r="13" spans="1:35" x14ac:dyDescent="0.2">
      <c r="A13" s="93"/>
      <c r="B13" s="96"/>
      <c r="C13" s="67" t="s">
        <v>107</v>
      </c>
      <c r="D13" s="68"/>
      <c r="E13" s="68"/>
      <c r="F13" s="69"/>
      <c r="G13" s="70">
        <v>0.17348627526714619</v>
      </c>
      <c r="H13" s="69"/>
      <c r="I13" s="69"/>
      <c r="J13" s="70">
        <v>6.7070401327381998E-2</v>
      </c>
      <c r="K13" s="70">
        <v>0.41401461612998858</v>
      </c>
      <c r="L13" s="69"/>
      <c r="M13" s="69"/>
      <c r="N13" s="69"/>
      <c r="O13" s="69"/>
      <c r="P13" s="70">
        <v>-0.33211187436870304</v>
      </c>
      <c r="Q13" s="70">
        <v>0.11232444386796096</v>
      </c>
      <c r="R13" s="69"/>
      <c r="S13" s="69"/>
      <c r="T13" s="70">
        <v>-0.74035020203071622</v>
      </c>
      <c r="U13" s="70">
        <v>0.15032253171833354</v>
      </c>
      <c r="V13" s="69"/>
      <c r="W13" s="69"/>
      <c r="X13" s="69"/>
      <c r="Y13" s="69"/>
      <c r="Z13" s="69"/>
      <c r="AA13" s="70">
        <v>0.31676631962517049</v>
      </c>
      <c r="AB13" s="70">
        <v>-6.9840346818544115E-3</v>
      </c>
      <c r="AC13" s="70"/>
      <c r="AD13" s="70"/>
      <c r="AE13" s="70">
        <v>-1.065013932753812</v>
      </c>
      <c r="AF13" s="70"/>
      <c r="AG13" s="71">
        <v>0.32150495256790262</v>
      </c>
      <c r="AH13" s="70">
        <v>-0.32287288426530941</v>
      </c>
      <c r="AI13" s="72">
        <v>0.48710487946170539</v>
      </c>
    </row>
    <row r="14" spans="1:35" x14ac:dyDescent="0.2">
      <c r="A14" s="91" t="s">
        <v>85</v>
      </c>
      <c r="B14" s="94" t="s">
        <v>86</v>
      </c>
      <c r="C14" s="35" t="s">
        <v>87</v>
      </c>
      <c r="D14" s="73" t="s">
        <v>88</v>
      </c>
      <c r="E14" s="37" t="s">
        <v>88</v>
      </c>
      <c r="F14" s="38"/>
      <c r="G14" s="37" t="s">
        <v>88</v>
      </c>
      <c r="H14" s="38"/>
      <c r="I14" s="38"/>
      <c r="J14" s="40">
        <v>0.1</v>
      </c>
      <c r="K14" s="37">
        <v>83</v>
      </c>
      <c r="L14" s="37" t="s">
        <v>88</v>
      </c>
      <c r="M14" s="37" t="s">
        <v>88</v>
      </c>
      <c r="N14" s="37" t="s">
        <v>88</v>
      </c>
      <c r="O14" s="42"/>
      <c r="P14" s="37" t="s">
        <v>89</v>
      </c>
      <c r="Q14" s="40">
        <v>2.4</v>
      </c>
      <c r="R14" s="42"/>
      <c r="S14" s="42"/>
      <c r="T14" s="37">
        <v>30</v>
      </c>
      <c r="U14" s="37">
        <v>7</v>
      </c>
      <c r="V14" s="42"/>
      <c r="W14" s="42"/>
      <c r="X14" s="42"/>
      <c r="Y14" s="42"/>
      <c r="Z14" s="42"/>
      <c r="AA14" s="75">
        <v>0.4</v>
      </c>
      <c r="AB14" s="40">
        <v>97.4</v>
      </c>
      <c r="AC14" s="37" t="s">
        <v>88</v>
      </c>
      <c r="AD14" s="42"/>
      <c r="AE14" s="37">
        <v>26</v>
      </c>
      <c r="AF14" s="43"/>
      <c r="AG14" s="76">
        <v>0.41067761806981523</v>
      </c>
      <c r="AH14" s="45"/>
      <c r="AI14" s="46"/>
    </row>
    <row r="15" spans="1:35" x14ac:dyDescent="0.2">
      <c r="A15" s="92"/>
      <c r="B15" s="95"/>
      <c r="C15" s="47" t="s">
        <v>92</v>
      </c>
      <c r="D15" s="48" t="s">
        <v>77</v>
      </c>
      <c r="E15" s="48" t="s">
        <v>78</v>
      </c>
      <c r="F15" s="49">
        <v>3.918496766523003</v>
      </c>
      <c r="G15" s="49">
        <v>715.76991720523267</v>
      </c>
      <c r="H15" s="50">
        <v>0.58214786164784471</v>
      </c>
      <c r="I15" s="50">
        <v>3.3943600907909244</v>
      </c>
      <c r="J15" s="52">
        <v>0.12028301558751257</v>
      </c>
      <c r="K15" s="53">
        <v>66.575354103829895</v>
      </c>
      <c r="L15" s="53">
        <v>1.9764806979369596</v>
      </c>
      <c r="M15" s="50">
        <v>3.7458459587599617</v>
      </c>
      <c r="N15" s="54" t="s">
        <v>79</v>
      </c>
      <c r="O15" s="54" t="s">
        <v>91</v>
      </c>
      <c r="P15" s="53">
        <v>5.2492978633629059</v>
      </c>
      <c r="Q15" s="50">
        <v>1.8433611238831231</v>
      </c>
      <c r="R15" s="54" t="s">
        <v>91</v>
      </c>
      <c r="S15" s="54" t="s">
        <v>91</v>
      </c>
      <c r="T15" s="49">
        <v>33.25244424765291</v>
      </c>
      <c r="U15" s="55">
        <v>3.3538930123216386</v>
      </c>
      <c r="V15" s="56">
        <v>1.3961787022281094</v>
      </c>
      <c r="W15" s="54" t="s">
        <v>91</v>
      </c>
      <c r="X15" s="54" t="s">
        <v>91</v>
      </c>
      <c r="Y15" s="54" t="s">
        <v>91</v>
      </c>
      <c r="Z15" s="50">
        <v>0.12398275104111757</v>
      </c>
      <c r="AA15" s="77">
        <v>0.41916131139141982</v>
      </c>
      <c r="AB15" s="50">
        <v>97.947009139060256</v>
      </c>
      <c r="AC15" s="54" t="s">
        <v>91</v>
      </c>
      <c r="AD15" s="54" t="s">
        <v>91</v>
      </c>
      <c r="AE15" s="55">
        <v>16.708213593129653</v>
      </c>
      <c r="AF15" s="58">
        <v>0.47214783340913019</v>
      </c>
      <c r="AG15" s="78">
        <v>0.42794702469813611</v>
      </c>
      <c r="AH15" s="53">
        <v>5.3593243014804219</v>
      </c>
      <c r="AI15" s="60">
        <v>7.9850929076996341E-2</v>
      </c>
    </row>
    <row r="16" spans="1:35" x14ac:dyDescent="0.2">
      <c r="A16" s="92"/>
      <c r="B16" s="95"/>
      <c r="C16" s="61" t="s">
        <v>80</v>
      </c>
      <c r="D16" s="62"/>
      <c r="E16" s="63"/>
      <c r="F16" s="64">
        <v>7.9115899470758352E-2</v>
      </c>
      <c r="G16" s="64">
        <v>6.3849121732879544E-2</v>
      </c>
      <c r="H16" s="64">
        <v>6.1339807879718315E-2</v>
      </c>
      <c r="I16" s="64">
        <v>0.15495253374782086</v>
      </c>
      <c r="J16" s="64">
        <v>2.5675249961082443E-2</v>
      </c>
      <c r="K16" s="64">
        <v>0.12246541480229525</v>
      </c>
      <c r="L16" s="64">
        <v>0.23379168466937214</v>
      </c>
      <c r="M16" s="64">
        <v>0.27536078601419567</v>
      </c>
      <c r="N16" s="64"/>
      <c r="O16" s="64"/>
      <c r="P16" s="64">
        <v>4.892956996394824E-2</v>
      </c>
      <c r="Q16" s="64">
        <v>8.1561002886736227E-3</v>
      </c>
      <c r="R16" s="64"/>
      <c r="S16" s="64"/>
      <c r="T16" s="64">
        <v>0.12207630784923179</v>
      </c>
      <c r="U16" s="64">
        <v>0.2074224121167127</v>
      </c>
      <c r="V16" s="64">
        <v>0.2649483408942116</v>
      </c>
      <c r="W16" s="64"/>
      <c r="X16" s="64"/>
      <c r="Y16" s="64"/>
      <c r="Z16" s="64">
        <v>2.7992400737797258E-2</v>
      </c>
      <c r="AA16" s="64">
        <v>0.16626476612235658</v>
      </c>
      <c r="AB16" s="64">
        <v>1.6845592024650888E-4</v>
      </c>
      <c r="AC16" s="64"/>
      <c r="AD16" s="64"/>
      <c r="AE16" s="64">
        <v>0.74177784486341369</v>
      </c>
      <c r="AF16" s="64">
        <v>0.53927321476820322</v>
      </c>
      <c r="AG16" s="65"/>
      <c r="AH16" s="64"/>
      <c r="AI16" s="66"/>
    </row>
    <row r="17" spans="1:35" x14ac:dyDescent="0.2">
      <c r="A17" s="93"/>
      <c r="B17" s="96"/>
      <c r="C17" s="67" t="s">
        <v>107</v>
      </c>
      <c r="D17" s="68"/>
      <c r="E17" s="68"/>
      <c r="F17" s="69"/>
      <c r="G17" s="70"/>
      <c r="H17" s="69"/>
      <c r="I17" s="69"/>
      <c r="J17" s="70">
        <v>-0.20283015587512568</v>
      </c>
      <c r="K17" s="70">
        <v>0.19788729995385668</v>
      </c>
      <c r="L17" s="69"/>
      <c r="M17" s="69"/>
      <c r="N17" s="69"/>
      <c r="O17" s="69"/>
      <c r="P17" s="70"/>
      <c r="Q17" s="70">
        <v>0.23193286504869867</v>
      </c>
      <c r="R17" s="69"/>
      <c r="S17" s="69"/>
      <c r="T17" s="70">
        <v>-0.10841480825509701</v>
      </c>
      <c r="U17" s="70">
        <v>0.5208724268111945</v>
      </c>
      <c r="V17" s="69"/>
      <c r="W17" s="69"/>
      <c r="X17" s="69"/>
      <c r="Y17" s="69"/>
      <c r="Z17" s="69"/>
      <c r="AA17" s="70">
        <v>-4.7903278478549499E-2</v>
      </c>
      <c r="AB17" s="70">
        <v>-5.6161102572920996E-3</v>
      </c>
      <c r="AC17" s="70"/>
      <c r="AD17" s="70"/>
      <c r="AE17" s="70">
        <v>0.35737640026424411</v>
      </c>
      <c r="AF17" s="70"/>
      <c r="AG17" s="71">
        <v>-4.2051005139961344E-2</v>
      </c>
      <c r="AH17" s="70"/>
      <c r="AI17" s="72"/>
    </row>
    <row r="18" spans="1:35" x14ac:dyDescent="0.2">
      <c r="A18" s="91" t="s">
        <v>90</v>
      </c>
      <c r="B18" s="94" t="s">
        <v>93</v>
      </c>
      <c r="C18" s="35" t="s">
        <v>76</v>
      </c>
      <c r="D18" s="73">
        <v>3</v>
      </c>
      <c r="E18" s="37">
        <v>2</v>
      </c>
      <c r="F18" s="38"/>
      <c r="G18" s="37">
        <v>950</v>
      </c>
      <c r="H18" s="38"/>
      <c r="I18" s="38"/>
      <c r="J18" s="79">
        <v>0.2</v>
      </c>
      <c r="K18" s="37">
        <v>58</v>
      </c>
      <c r="L18" s="37">
        <v>1</v>
      </c>
      <c r="M18" s="37">
        <v>8</v>
      </c>
      <c r="N18" s="41">
        <v>1</v>
      </c>
      <c r="O18" s="42"/>
      <c r="P18" s="37">
        <v>2</v>
      </c>
      <c r="Q18" s="80">
        <v>3.8</v>
      </c>
      <c r="R18" s="42"/>
      <c r="S18" s="42"/>
      <c r="T18" s="37">
        <v>290</v>
      </c>
      <c r="U18" s="37">
        <v>4</v>
      </c>
      <c r="V18" s="42"/>
      <c r="W18" s="42"/>
      <c r="X18" s="42"/>
      <c r="Y18" s="42"/>
      <c r="Z18" s="42"/>
      <c r="AA18" s="37">
        <v>2</v>
      </c>
      <c r="AB18" s="81">
        <v>95.8</v>
      </c>
      <c r="AC18" s="37">
        <v>140</v>
      </c>
      <c r="AD18" s="42"/>
      <c r="AE18" s="37">
        <v>64</v>
      </c>
      <c r="AF18" s="43"/>
      <c r="AG18" s="44">
        <v>2.0876826722338206</v>
      </c>
      <c r="AH18" s="45">
        <v>2.0876826722338206</v>
      </c>
      <c r="AI18" s="46">
        <v>1</v>
      </c>
    </row>
    <row r="19" spans="1:35" x14ac:dyDescent="0.2">
      <c r="A19" s="92"/>
      <c r="B19" s="95"/>
      <c r="C19" s="47" t="s">
        <v>92</v>
      </c>
      <c r="D19" s="48" t="s">
        <v>77</v>
      </c>
      <c r="E19" s="48" t="s">
        <v>78</v>
      </c>
      <c r="F19" s="49">
        <v>3.9853061273053361</v>
      </c>
      <c r="G19" s="49">
        <v>813.27937056052315</v>
      </c>
      <c r="H19" s="50">
        <v>0.71474714790922145</v>
      </c>
      <c r="I19" s="50">
        <v>3.680952747786614</v>
      </c>
      <c r="J19" s="52">
        <v>0.20298695259611133</v>
      </c>
      <c r="K19" s="53">
        <v>57.028656061654011</v>
      </c>
      <c r="L19" s="53">
        <v>0.83323543342485518</v>
      </c>
      <c r="M19" s="50">
        <v>7.6753510851527205</v>
      </c>
      <c r="N19" s="54" t="s">
        <v>79</v>
      </c>
      <c r="O19" s="54" t="s">
        <v>91</v>
      </c>
      <c r="P19" s="53">
        <v>4.059083852863111</v>
      </c>
      <c r="Q19" s="50">
        <v>2.9834027528994089</v>
      </c>
      <c r="R19" s="54" t="s">
        <v>91</v>
      </c>
      <c r="S19" s="54" t="s">
        <v>91</v>
      </c>
      <c r="T19" s="49">
        <v>215.35897540396522</v>
      </c>
      <c r="U19" s="49">
        <v>3.930757091610078</v>
      </c>
      <c r="V19" s="56">
        <v>1.4939089242211425</v>
      </c>
      <c r="W19" s="54" t="s">
        <v>91</v>
      </c>
      <c r="X19" s="54" t="s">
        <v>91</v>
      </c>
      <c r="Y19" s="54" t="s">
        <v>91</v>
      </c>
      <c r="Z19" s="50">
        <v>0.13802669071498339</v>
      </c>
      <c r="AA19" s="53">
        <v>2.9708846170003209</v>
      </c>
      <c r="AB19" s="50">
        <v>96.691855985794106</v>
      </c>
      <c r="AC19" s="54" t="s">
        <v>91</v>
      </c>
      <c r="AD19" s="54" t="s">
        <v>91</v>
      </c>
      <c r="AE19" s="55">
        <v>59.935949444194613</v>
      </c>
      <c r="AF19" s="58">
        <v>1.7318745740850232</v>
      </c>
      <c r="AG19" s="59">
        <v>3.0725282772902829</v>
      </c>
      <c r="AH19" s="53">
        <v>4.197958361104857</v>
      </c>
      <c r="AI19" s="60">
        <v>0.73191013654590575</v>
      </c>
    </row>
    <row r="20" spans="1:35" x14ac:dyDescent="0.2">
      <c r="A20" s="92"/>
      <c r="B20" s="95"/>
      <c r="C20" s="61" t="s">
        <v>80</v>
      </c>
      <c r="D20" s="62"/>
      <c r="E20" s="63"/>
      <c r="F20" s="64">
        <v>0.16500381257750987</v>
      </c>
      <c r="G20" s="64">
        <v>1.4007017841583499E-2</v>
      </c>
      <c r="H20" s="64">
        <v>1.8226262395560668E-2</v>
      </c>
      <c r="I20" s="64">
        <v>0.12569295424726562</v>
      </c>
      <c r="J20" s="64">
        <v>5.3149240369016915E-2</v>
      </c>
      <c r="K20" s="64">
        <v>1.5786431424434512E-2</v>
      </c>
      <c r="L20" s="64">
        <v>0.2929408851950715</v>
      </c>
      <c r="M20" s="64">
        <v>6.5873318976176487E-2</v>
      </c>
      <c r="N20" s="64"/>
      <c r="O20" s="64"/>
      <c r="P20" s="64">
        <v>1.4404151463996744E-2</v>
      </c>
      <c r="Q20" s="64">
        <v>1.6103241739452269E-3</v>
      </c>
      <c r="R20" s="64"/>
      <c r="S20" s="64"/>
      <c r="T20" s="64">
        <v>9.5992577043232039E-2</v>
      </c>
      <c r="U20" s="64">
        <v>2.8113074265101592E-2</v>
      </c>
      <c r="V20" s="64">
        <v>0.10349646986675608</v>
      </c>
      <c r="W20" s="64"/>
      <c r="X20" s="64"/>
      <c r="Y20" s="64"/>
      <c r="Z20" s="64">
        <v>3.0030321898137081E-2</v>
      </c>
      <c r="AA20" s="64">
        <v>0.16626476612235658</v>
      </c>
      <c r="AB20" s="64">
        <v>3.9129046865316279E-5</v>
      </c>
      <c r="AC20" s="64"/>
      <c r="AD20" s="64"/>
      <c r="AE20" s="64">
        <v>2.5043028062019329E-2</v>
      </c>
      <c r="AF20" s="64">
        <v>4.781512028296301E-2</v>
      </c>
      <c r="AG20" s="65"/>
      <c r="AH20" s="64"/>
      <c r="AI20" s="66"/>
    </row>
    <row r="21" spans="1:35" x14ac:dyDescent="0.2">
      <c r="A21" s="93"/>
      <c r="B21" s="96"/>
      <c r="C21" s="67" t="s">
        <v>107</v>
      </c>
      <c r="D21" s="68"/>
      <c r="E21" s="68"/>
      <c r="F21" s="69"/>
      <c r="G21" s="70">
        <v>0.14391645204155459</v>
      </c>
      <c r="H21" s="69"/>
      <c r="I21" s="69"/>
      <c r="J21" s="70">
        <v>-1.4934762980556571E-2</v>
      </c>
      <c r="K21" s="70">
        <v>1.674730928182739E-2</v>
      </c>
      <c r="L21" s="69"/>
      <c r="M21" s="69"/>
      <c r="N21" s="69"/>
      <c r="O21" s="69"/>
      <c r="P21" s="70">
        <v>-1.0295419264315555</v>
      </c>
      <c r="Q21" s="70">
        <v>0.21489401239489236</v>
      </c>
      <c r="R21" s="69"/>
      <c r="S21" s="69"/>
      <c r="T21" s="70">
        <v>0.25738284343460271</v>
      </c>
      <c r="U21" s="70">
        <v>1.7310727097480494E-2</v>
      </c>
      <c r="V21" s="69"/>
      <c r="W21" s="69"/>
      <c r="X21" s="69"/>
      <c r="Y21" s="69"/>
      <c r="Z21" s="69"/>
      <c r="AA21" s="70">
        <v>-0.48544230850016046</v>
      </c>
      <c r="AB21" s="70">
        <v>-9.3095614383518696E-3</v>
      </c>
      <c r="AC21" s="70"/>
      <c r="AD21" s="70"/>
      <c r="AE21" s="70">
        <v>6.3500789934459179E-2</v>
      </c>
      <c r="AF21" s="70"/>
      <c r="AG21" s="71">
        <v>-0.47174104482204537</v>
      </c>
      <c r="AH21" s="70">
        <v>-1.0108220549692264</v>
      </c>
      <c r="AI21" s="72">
        <v>0.26808986345409425</v>
      </c>
    </row>
    <row r="23" spans="1:35" x14ac:dyDescent="0.2">
      <c r="A23" t="s">
        <v>109</v>
      </c>
    </row>
    <row r="25" spans="1:35" x14ac:dyDescent="0.2">
      <c r="G25" s="11"/>
    </row>
    <row r="26" spans="1:35" x14ac:dyDescent="0.2">
      <c r="A26" s="82"/>
    </row>
    <row r="27" spans="1:35" x14ac:dyDescent="0.2">
      <c r="A27" s="83"/>
    </row>
    <row r="28" spans="1:35" x14ac:dyDescent="0.2">
      <c r="A28" s="83"/>
    </row>
  </sheetData>
  <mergeCells count="10">
    <mergeCell ref="A14:A17"/>
    <mergeCell ref="B14:B17"/>
    <mergeCell ref="A18:A21"/>
    <mergeCell ref="B18:B21"/>
    <mergeCell ref="A2:A5"/>
    <mergeCell ref="B2:B5"/>
    <mergeCell ref="A6:A9"/>
    <mergeCell ref="B6:B9"/>
    <mergeCell ref="A10:A13"/>
    <mergeCell ref="B10:B13"/>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7</vt:i4>
      </vt:variant>
    </vt:vector>
  </HeadingPairs>
  <TitlesOfParts>
    <vt:vector size="7" baseType="lpstr">
      <vt:lpstr>Table S1 Elemental results</vt:lpstr>
      <vt:lpstr>Table S2 Pb isotopes results</vt:lpstr>
      <vt:lpstr>Table S3 Pb Model Ages</vt:lpstr>
      <vt:lpstr>Table S4 Cu isotope results</vt:lpstr>
      <vt:lpstr>Table S5 Fe isotopes results</vt:lpstr>
      <vt:lpstr>Table S6 Chromatograms</vt:lpstr>
      <vt:lpstr>Table S7 Re-analyses of dina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e de Palaminy</dc:creator>
  <cp:lastModifiedBy>Louise de Palaminy</cp:lastModifiedBy>
  <dcterms:created xsi:type="dcterms:W3CDTF">2025-09-30T13:46:54Z</dcterms:created>
  <dcterms:modified xsi:type="dcterms:W3CDTF">2026-06-22T17:43:38Z</dcterms:modified>
</cp:coreProperties>
</file>